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icha/Dropbox (SYSTASY BIOSCIENCE)/Papers/ERBB4 Spiro/EMBOMM/Rebuttal/Submission 2/"/>
    </mc:Choice>
  </mc:AlternateContent>
  <bookViews>
    <workbookView xWindow="0" yWindow="460" windowWidth="25600" windowHeight="14820" tabRatio="500" activeTab="2"/>
  </bookViews>
  <sheets>
    <sheet name="raw data NCC-201" sheetId="3" r:id="rId1"/>
    <sheet name="raw data NCC-003" sheetId="2" r:id="rId2"/>
    <sheet name="Legend" sheetId="4" r:id="rId3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sharedStrings.xml><?xml version="1.0" encoding="utf-8"?>
<sst xmlns="http://schemas.openxmlformats.org/spreadsheetml/2006/main" count="2192" uniqueCount="1780">
  <si>
    <t>RANK</t>
  </si>
  <si>
    <t>NCC_SAMPLE_ID</t>
  </si>
  <si>
    <t>PUBCHEM_CID</t>
  </si>
  <si>
    <t>COMPOUND_NAME, SYNONYMS</t>
  </si>
  <si>
    <t>7.97</t>
  </si>
  <si>
    <t>SAM001246651</t>
  </si>
  <si>
    <t>TOPOTECAN HCL</t>
  </si>
  <si>
    <t>6.59</t>
  </si>
  <si>
    <t>SAM001246973</t>
  </si>
  <si>
    <t>CGS 15943</t>
  </si>
  <si>
    <t>5.88</t>
  </si>
  <si>
    <t>SAM001246964</t>
  </si>
  <si>
    <t>3'-deoxydenosine</t>
  </si>
  <si>
    <t>SAM001246573</t>
  </si>
  <si>
    <t>VARDENAFIL CITRATE</t>
  </si>
  <si>
    <t>4.7</t>
  </si>
  <si>
    <t>SAM001246669</t>
  </si>
  <si>
    <t>AMLEXANOX</t>
  </si>
  <si>
    <t>4.26</t>
  </si>
  <si>
    <t>SAM001246548</t>
  </si>
  <si>
    <t>IRBESARTAN</t>
  </si>
  <si>
    <t>3.13</t>
  </si>
  <si>
    <t>SAM001246805</t>
  </si>
  <si>
    <t>TELITHROMYCIN</t>
  </si>
  <si>
    <t>2.86</t>
  </si>
  <si>
    <t>SAM001247014</t>
  </si>
  <si>
    <t>D-CYCLOSERINE</t>
  </si>
  <si>
    <t>2.79</t>
  </si>
  <si>
    <t>SAM001246700</t>
  </si>
  <si>
    <t>IDEBENONE</t>
  </si>
  <si>
    <t>2.68</t>
  </si>
  <si>
    <t>SAM001246963</t>
  </si>
  <si>
    <t>NIFEDIPINE</t>
  </si>
  <si>
    <t>2.61</t>
  </si>
  <si>
    <t>SAM001246888</t>
  </si>
  <si>
    <t>Resveratrol</t>
  </si>
  <si>
    <t>2.52</t>
  </si>
  <si>
    <t>SAM001246860</t>
  </si>
  <si>
    <t>NICOTINAMIDE</t>
  </si>
  <si>
    <t>2.48</t>
  </si>
  <si>
    <t>SAM001246868</t>
  </si>
  <si>
    <t>BENACTYZINE HYDROCHLORIDE</t>
  </si>
  <si>
    <t>2.45</t>
  </si>
  <si>
    <t>SAM001246914</t>
  </si>
  <si>
    <t>1,1-DIMETHYL-4-PHENYLPIPERAZINIUM IODIDE</t>
  </si>
  <si>
    <t>2.41</t>
  </si>
  <si>
    <t>SAM001247074</t>
  </si>
  <si>
    <t>1H-Imidazole-5-carboxylic acid, 1-(1-phenylethyl)-, ethyl ester, (R)- [CAS]</t>
  </si>
  <si>
    <t>2.34</t>
  </si>
  <si>
    <t>SAM001246872</t>
  </si>
  <si>
    <t>DIAZOXIDE</t>
  </si>
  <si>
    <t>2.32</t>
  </si>
  <si>
    <t>SAM001246719</t>
  </si>
  <si>
    <t>NISOLDIPINE</t>
  </si>
  <si>
    <t>2.26</t>
  </si>
  <si>
    <t>SAM001246801</t>
  </si>
  <si>
    <t>TIBOLONE</t>
  </si>
  <si>
    <t>2.22</t>
  </si>
  <si>
    <t>SAM001246873</t>
  </si>
  <si>
    <t>ORNIDAZOLE</t>
  </si>
  <si>
    <t>2.16</t>
  </si>
  <si>
    <t>SAM001246976</t>
  </si>
  <si>
    <t>Doxepin</t>
  </si>
  <si>
    <t>2.15</t>
  </si>
  <si>
    <t>SAM001246867</t>
  </si>
  <si>
    <t>2-(2-AMINOETHYL)PYRIDINE</t>
  </si>
  <si>
    <t>2.09</t>
  </si>
  <si>
    <t>SAM001246991</t>
  </si>
  <si>
    <t>Paroxetine</t>
  </si>
  <si>
    <t>2.04</t>
  </si>
  <si>
    <t>SAM001246988</t>
  </si>
  <si>
    <t>LY 171883</t>
  </si>
  <si>
    <t>1.92</t>
  </si>
  <si>
    <t>SAM001246717</t>
  </si>
  <si>
    <t>NIFEKALANT HCl</t>
  </si>
  <si>
    <t>1.9</t>
  </si>
  <si>
    <t>SAM001246870</t>
  </si>
  <si>
    <t>DICHLOROACETIC ACID</t>
  </si>
  <si>
    <t>1.82</t>
  </si>
  <si>
    <t>SAM001246893</t>
  </si>
  <si>
    <t>PIRENPERONE</t>
  </si>
  <si>
    <t>1.79</t>
  </si>
  <si>
    <t>SAM001246765</t>
  </si>
  <si>
    <t>Oxymetholone</t>
  </si>
  <si>
    <t>1.7</t>
  </si>
  <si>
    <t>SAM001246861</t>
  </si>
  <si>
    <t>NIALAMIDE</t>
  </si>
  <si>
    <t>1.68</t>
  </si>
  <si>
    <t>SAM001246542</t>
  </si>
  <si>
    <t>ITOPRIDE HCl</t>
  </si>
  <si>
    <t>1.63</t>
  </si>
  <si>
    <t>SAM001246728</t>
  </si>
  <si>
    <t>ORMETOPRIM</t>
  </si>
  <si>
    <t>SAM001246816</t>
  </si>
  <si>
    <t>CEFIXIME TRIHYDRATE</t>
  </si>
  <si>
    <t>1.62</t>
  </si>
  <si>
    <t>SAM001247020</t>
  </si>
  <si>
    <t>5-Amino-2-hydroxy-benzoic acid</t>
  </si>
  <si>
    <t>1.6</t>
  </si>
  <si>
    <t>SAM001246731</t>
  </si>
  <si>
    <t>KITASAMYCIN</t>
  </si>
  <si>
    <t>1.57</t>
  </si>
  <si>
    <t>SAM001246725</t>
  </si>
  <si>
    <t>Sotalol hydrochloride</t>
  </si>
  <si>
    <t>1.56</t>
  </si>
  <si>
    <t>SAM001247084</t>
  </si>
  <si>
    <t>Betaxolol hydrochloride</t>
  </si>
  <si>
    <t>1.46</t>
  </si>
  <si>
    <t>SAM001247087</t>
  </si>
  <si>
    <t>GR 89696</t>
  </si>
  <si>
    <t>1.42</t>
  </si>
  <si>
    <t>SAM001246591</t>
  </si>
  <si>
    <t>PANTOPRAZOLE SODIUM SALT</t>
  </si>
  <si>
    <t>1.41</t>
  </si>
  <si>
    <t>SAM001246714</t>
  </si>
  <si>
    <t>IPRIFLAVONE</t>
  </si>
  <si>
    <t>SAM001246863</t>
  </si>
  <si>
    <t>CPD000058411; Calmansial</t>
  </si>
  <si>
    <t>1.38</t>
  </si>
  <si>
    <t>SAM001246546</t>
  </si>
  <si>
    <t>REPAGLINIDE</t>
  </si>
  <si>
    <t>SAM001246779</t>
  </si>
  <si>
    <t>2',3'-DIDEOXYCYTIDINE</t>
  </si>
  <si>
    <t>1.36</t>
  </si>
  <si>
    <t>SAM001247031</t>
  </si>
  <si>
    <t>Epigallocatechin gallate</t>
  </si>
  <si>
    <t>1.35</t>
  </si>
  <si>
    <t>SAM001246716</t>
  </si>
  <si>
    <t>1-(2-Methyl-5-nitro-imidazol-1-yl)-propan-2-ol</t>
  </si>
  <si>
    <t>1.34</t>
  </si>
  <si>
    <t>SAM001247043</t>
  </si>
  <si>
    <t>TFMPP</t>
  </si>
  <si>
    <t>1.3</t>
  </si>
  <si>
    <t>SAM001246633</t>
  </si>
  <si>
    <t>PAROXETINE</t>
  </si>
  <si>
    <t>1.29</t>
  </si>
  <si>
    <t>SAM001247002</t>
  </si>
  <si>
    <t>9-AMINO-1,2,3,4-TETRAHYDROACRIDINE HYDROCHLORIDE</t>
  </si>
  <si>
    <t>1.28</t>
  </si>
  <si>
    <t>SAM001246738</t>
  </si>
  <si>
    <t>ZILEUTON</t>
  </si>
  <si>
    <t>1.25</t>
  </si>
  <si>
    <t>SAM001246778</t>
  </si>
  <si>
    <t>TAXIFOLIN-(+)</t>
  </si>
  <si>
    <t>1.22</t>
  </si>
  <si>
    <t>SAM001246994</t>
  </si>
  <si>
    <t>Piribedil</t>
  </si>
  <si>
    <t>1.19</t>
  </si>
  <si>
    <t>SAM001246746</t>
  </si>
  <si>
    <t>Mestanolone</t>
  </si>
  <si>
    <t>1.18</t>
  </si>
  <si>
    <t>SAM001246989</t>
  </si>
  <si>
    <t>Maprotilline HCl</t>
  </si>
  <si>
    <t>1.13</t>
  </si>
  <si>
    <t>SAM001246978</t>
  </si>
  <si>
    <t>Galanthamine</t>
  </si>
  <si>
    <t>1.1</t>
  </si>
  <si>
    <t>SAM001246726</t>
  </si>
  <si>
    <t>RUFLOXACIN HCl</t>
  </si>
  <si>
    <t>SAM001246687</t>
  </si>
  <si>
    <t>MECILLINAM</t>
  </si>
  <si>
    <t>1.08</t>
  </si>
  <si>
    <t>SAM001247019</t>
  </si>
  <si>
    <t>N,N'-DIACETYL-1,6-DIAMINOHEXANE</t>
  </si>
  <si>
    <t>1.07</t>
  </si>
  <si>
    <t>SAM001246980</t>
  </si>
  <si>
    <t>Ifenprodil</t>
  </si>
  <si>
    <t>1.06</t>
  </si>
  <si>
    <t>SAM001246766</t>
  </si>
  <si>
    <t>ROLIPRAM</t>
  </si>
  <si>
    <t>1.05</t>
  </si>
  <si>
    <t>SAM001246732</t>
  </si>
  <si>
    <t>FAMCICLOVIR</t>
  </si>
  <si>
    <t>1.04</t>
  </si>
  <si>
    <t>SAM001246708</t>
  </si>
  <si>
    <t>NITAZOXANIDE</t>
  </si>
  <si>
    <t>1.02</t>
  </si>
  <si>
    <t>SAM001247018</t>
  </si>
  <si>
    <t>LIDOCAINE</t>
  </si>
  <si>
    <t>1.01</t>
  </si>
  <si>
    <t>SAM001247024</t>
  </si>
  <si>
    <t>DIPHENHYDRAMINE HYDROCHLORIDE</t>
  </si>
  <si>
    <t>1</t>
  </si>
  <si>
    <t>SAM001247077</t>
  </si>
  <si>
    <t>6H-Pyrido[2,3-b][1,4]benzodiazepin-6-one, 11-[[2-[(diethylamino)methyl]-1-piperidinyl]acetyl]-5,11-dihydro- [CAS]</t>
  </si>
  <si>
    <t>0.99</t>
  </si>
  <si>
    <t>SAM001247083</t>
  </si>
  <si>
    <t>Benzo[a]phenanthridine-10,11-diol, 5,6,6a,7,8,12b-hexahydro-, trans- [CAS]</t>
  </si>
  <si>
    <t>SAM001246782</t>
  </si>
  <si>
    <t>ALOSETRON HCl</t>
  </si>
  <si>
    <t>0.97</t>
  </si>
  <si>
    <t>SAM001246821</t>
  </si>
  <si>
    <t>VECURONIUM BROMIDE</t>
  </si>
  <si>
    <t>SAM001247035</t>
  </si>
  <si>
    <t>Milnacipran</t>
  </si>
  <si>
    <t>SAM001247078</t>
  </si>
  <si>
    <t>Acetamide, 2-amino-N-(1-methyl-1,2-diphenylethyl)-, (+/-)- [CAS]</t>
  </si>
  <si>
    <t>SAM001246586</t>
  </si>
  <si>
    <t>TADALAFIL</t>
  </si>
  <si>
    <t>0.96</t>
  </si>
  <si>
    <t>SAM001247025</t>
  </si>
  <si>
    <t>Oxiranecarboxylic acid, 2-[6-(4-chlorophenoxy)hexyl]-, ethyl ester- [CAS]</t>
  </si>
  <si>
    <t>0.91</t>
  </si>
  <si>
    <t>SAM001246585</t>
  </si>
  <si>
    <t>MIDAZOLAM HCl</t>
  </si>
  <si>
    <t>SAM001246921</t>
  </si>
  <si>
    <t>Testosterone</t>
  </si>
  <si>
    <t>0.87</t>
  </si>
  <si>
    <t>SAM001247098</t>
  </si>
  <si>
    <t>R(+)-SCH-23390 hydrochloride</t>
  </si>
  <si>
    <t>0.85</t>
  </si>
  <si>
    <t>SAM001246907</t>
  </si>
  <si>
    <t>Pinacidil monohydrate</t>
  </si>
  <si>
    <t>SAM001246720</t>
  </si>
  <si>
    <t>PICEID</t>
  </si>
  <si>
    <t>SAM001246985</t>
  </si>
  <si>
    <t>L-Glutamic acid, N-[4-[[(2,4-diamino-6-pteridinyl)methyl]methylamino]benzoyl]- [CAS]</t>
  </si>
  <si>
    <t>SAM001246996</t>
  </si>
  <si>
    <t>Pyrazinecarboxamide, 3,5-diamino-N-(aminoiminomethyl)-6-chloro- [CAS]</t>
  </si>
  <si>
    <t>0.84</t>
  </si>
  <si>
    <t>SAM001246634</t>
  </si>
  <si>
    <t>OLMESARTAN MEDOXOMIL</t>
  </si>
  <si>
    <t>SAM001246552</t>
  </si>
  <si>
    <t>CILASTATIN Na</t>
  </si>
  <si>
    <t>SAM001246804</t>
  </si>
  <si>
    <t>BALSALAZIDE</t>
  </si>
  <si>
    <t>SAM001247016</t>
  </si>
  <si>
    <t>4-Thiazolidinecarboxylic acid, 2-oxo-, (R)- [CAS]</t>
  </si>
  <si>
    <t>0.83</t>
  </si>
  <si>
    <t>SAM001246856</t>
  </si>
  <si>
    <t>ENROFLOXACIN</t>
  </si>
  <si>
    <t>SAM001246626</t>
  </si>
  <si>
    <t>ATOMOXETINE HCl</t>
  </si>
  <si>
    <t>0.81</t>
  </si>
  <si>
    <t>SAM001246617</t>
  </si>
  <si>
    <t>ROFECOXIB</t>
  </si>
  <si>
    <t>SAM001247032</t>
  </si>
  <si>
    <t>BETA-ESTRADIOL</t>
  </si>
  <si>
    <t>0.79</t>
  </si>
  <si>
    <t>SAM001247095</t>
  </si>
  <si>
    <t>RU 24969</t>
  </si>
  <si>
    <t>0.77</t>
  </si>
  <si>
    <t>SAM001246791</t>
  </si>
  <si>
    <t>PALONOSETRON HCl</t>
  </si>
  <si>
    <t>0.75</t>
  </si>
  <si>
    <t>SAM001246680</t>
  </si>
  <si>
    <t>Buflomedil HCl</t>
  </si>
  <si>
    <t>SAM001246620</t>
  </si>
  <si>
    <t>RIFAPENTINE</t>
  </si>
  <si>
    <t>SAM001247008</t>
  </si>
  <si>
    <t>ETHYNYLESTRADIOL</t>
  </si>
  <si>
    <t>0.73</t>
  </si>
  <si>
    <t>SAM001246713</t>
  </si>
  <si>
    <t>MOSAPRIDE CITRATE</t>
  </si>
  <si>
    <t>0.72</t>
  </si>
  <si>
    <t>SAM001246576</t>
  </si>
  <si>
    <t>TROPISETRON HCl</t>
  </si>
  <si>
    <t>0.71</t>
  </si>
  <si>
    <t>SAM001247080</t>
  </si>
  <si>
    <t>Altanserin</t>
  </si>
  <si>
    <t>0.68</t>
  </si>
  <si>
    <t>SAM001246764</t>
  </si>
  <si>
    <t>MOXONIDINE HCl</t>
  </si>
  <si>
    <t>SAM001246818</t>
  </si>
  <si>
    <t>CEFDINIR</t>
  </si>
  <si>
    <t>SAM001246776</t>
  </si>
  <si>
    <t>HYPEROSIDE</t>
  </si>
  <si>
    <t>0.67</t>
  </si>
  <si>
    <t>SAM001246563</t>
  </si>
  <si>
    <t>Indirubin</t>
  </si>
  <si>
    <t>SAM001246897</t>
  </si>
  <si>
    <t>DELTA1-HYDROCORTISONE 21-HEMISUCCINATE SODIUM SALT</t>
  </si>
  <si>
    <t>0.65</t>
  </si>
  <si>
    <t>SAM001246909</t>
  </si>
  <si>
    <t>5-Methoxytryptamine</t>
  </si>
  <si>
    <t>0.64</t>
  </si>
  <si>
    <t>SAM001246623</t>
  </si>
  <si>
    <t>EZETIMIBE</t>
  </si>
  <si>
    <t>0.63</t>
  </si>
  <si>
    <t>SAM001246601</t>
  </si>
  <si>
    <t>TOPIRAMATE</t>
  </si>
  <si>
    <t>0.62</t>
  </si>
  <si>
    <t>SAM001246754</t>
  </si>
  <si>
    <t>Trileptal</t>
  </si>
  <si>
    <t>0.61</t>
  </si>
  <si>
    <t>SAM001246886</t>
  </si>
  <si>
    <t>2-CHLOROADENOSINE</t>
  </si>
  <si>
    <t>0.6</t>
  </si>
  <si>
    <t>SAM001246770</t>
  </si>
  <si>
    <t>OXAPROZIN</t>
  </si>
  <si>
    <t>SAM001247094</t>
  </si>
  <si>
    <t>Rimcazole</t>
  </si>
  <si>
    <t>SAM001247096</t>
  </si>
  <si>
    <t>Salmeterol</t>
  </si>
  <si>
    <t>0.59</t>
  </si>
  <si>
    <t>SAM001246618</t>
  </si>
  <si>
    <t>BISOPROLOL FUMARATE</t>
  </si>
  <si>
    <t>SAM001246891</t>
  </si>
  <si>
    <t>MEPIRIZOLE</t>
  </si>
  <si>
    <t>SAM001246571</t>
  </si>
  <si>
    <t>PEFLOXACIN MESYLATE</t>
  </si>
  <si>
    <t>0.58</t>
  </si>
  <si>
    <t>SAM001247023</t>
  </si>
  <si>
    <t>(+)-3-HYDROXY-N-METHYLMORPHINAN D-TARTRATE</t>
  </si>
  <si>
    <t>SAM001247047</t>
  </si>
  <si>
    <t>TRIPELENNAMINE HYDROCHLORIDE</t>
  </si>
  <si>
    <t>0.57</t>
  </si>
  <si>
    <t>SAM001246841</t>
  </si>
  <si>
    <t>Zolmitriptan</t>
  </si>
  <si>
    <t>0.56</t>
  </si>
  <si>
    <t>SAM001246622</t>
  </si>
  <si>
    <t>IMATINIB MESYLATE</t>
  </si>
  <si>
    <t>0.55</t>
  </si>
  <si>
    <t>SAM001246767</t>
  </si>
  <si>
    <t>Isoquercitrin</t>
  </si>
  <si>
    <t>SAM001246802</t>
  </si>
  <si>
    <t>OLOPATADINE HCl</t>
  </si>
  <si>
    <t>SAM001246748</t>
  </si>
  <si>
    <t>CLARITHROMYCIN</t>
  </si>
  <si>
    <t>0.54</t>
  </si>
  <si>
    <t>SAM001246636</t>
  </si>
  <si>
    <t>TEMOZOLOMIDE</t>
  </si>
  <si>
    <t>SAM001246572</t>
  </si>
  <si>
    <t>VENLAFAXINE HCl</t>
  </si>
  <si>
    <t>0.53</t>
  </si>
  <si>
    <t>SAM001246674</t>
  </si>
  <si>
    <t>CEFPODOXIME PROXETIL</t>
  </si>
  <si>
    <t>SAM001246833</t>
  </si>
  <si>
    <t>Lorazepam</t>
  </si>
  <si>
    <t>0.52</t>
  </si>
  <si>
    <t>SAM001246564</t>
  </si>
  <si>
    <t>PROCARBAZINE HYDROCHLORIDE</t>
  </si>
  <si>
    <t>0.51</t>
  </si>
  <si>
    <t>SAM001247001</t>
  </si>
  <si>
    <t>URAPIDIL HYDROCHLORIDE</t>
  </si>
  <si>
    <t>SAM001246631</t>
  </si>
  <si>
    <t>ONDANSETRON HYDROCHLORIDE</t>
  </si>
  <si>
    <t>0.49</t>
  </si>
  <si>
    <t>SAM001247101</t>
  </si>
  <si>
    <t>Thiophene, 5-bromo-2-(4-fluorophenyl)-3-[4-(methylsulfonyl)phenyl]- [CAS]</t>
  </si>
  <si>
    <t>SAM001247088</t>
  </si>
  <si>
    <t>Guanidine, N-cyano-N'-(1,1-dimethylpropyl)-N''-3-pyridinyl- [CAS]</t>
  </si>
  <si>
    <t>SAM001246749</t>
  </si>
  <si>
    <t>VALACICLOVIR HYDROCHLORIDE</t>
  </si>
  <si>
    <t>0.47</t>
  </si>
  <si>
    <t>SAM001246877</t>
  </si>
  <si>
    <t>3-[3,5-DIBROMO-4-HYDROXYBENZOYL]-2-ETHYLBENZOFURAN</t>
  </si>
  <si>
    <t>0.46</t>
  </si>
  <si>
    <t>SAM001247082</t>
  </si>
  <si>
    <t>Azasetron</t>
  </si>
  <si>
    <t>0.45</t>
  </si>
  <si>
    <t>SAM001246854</t>
  </si>
  <si>
    <t>6-AMINOINDAZOLE</t>
  </si>
  <si>
    <t>SAM001246538</t>
  </si>
  <si>
    <t>ESOMEPRAZOLE Mg</t>
  </si>
  <si>
    <t>0.43</t>
  </si>
  <si>
    <t>SAM001246707</t>
  </si>
  <si>
    <t>AMPIROXICAM</t>
  </si>
  <si>
    <t>SAM001246587</t>
  </si>
  <si>
    <t>Modafinil</t>
  </si>
  <si>
    <t>0.41</t>
  </si>
  <si>
    <t>SAM001246639</t>
  </si>
  <si>
    <t>Amisulpride</t>
  </si>
  <si>
    <t>SAM001246815</t>
  </si>
  <si>
    <t>CHLORDIAZEPOXIDE</t>
  </si>
  <si>
    <t>0.4</t>
  </si>
  <si>
    <t>SAM001246879</t>
  </si>
  <si>
    <t>CORTICOSTERONE</t>
  </si>
  <si>
    <t>SAM001246922</t>
  </si>
  <si>
    <t>DEHYDROEPIANDROSTERONE</t>
  </si>
  <si>
    <t>SAM001246567</t>
  </si>
  <si>
    <t>TORASEMIDE</t>
  </si>
  <si>
    <t>SAM001246545</t>
  </si>
  <si>
    <t>8-Chloro-11-piperidin-4-ylidene-6,11-dihydro-5H-benzo[5,6]cyclohepta[1,2-b]pyridine</t>
  </si>
  <si>
    <t>0.38</t>
  </si>
  <si>
    <t>SAM001246602</t>
  </si>
  <si>
    <t>TELMISARTAN</t>
  </si>
  <si>
    <t>SAM001246533</t>
  </si>
  <si>
    <t>ESMOLOL HYDROCHLORIDE</t>
  </si>
  <si>
    <t>0.37</t>
  </si>
  <si>
    <t>SAM001246904</t>
  </si>
  <si>
    <t>1,3,5(10)-ESTRATRIEN-3-OL-17-ONE SULPHATE, SODIUM SALT</t>
  </si>
  <si>
    <t>0.36</t>
  </si>
  <si>
    <t>SAM001247102</t>
  </si>
  <si>
    <t>Metylperon</t>
  </si>
  <si>
    <t>SAM001246593</t>
  </si>
  <si>
    <t>Ozagrel hydrochloride</t>
  </si>
  <si>
    <t>SAM001247030</t>
  </si>
  <si>
    <t>Doxylamine succinate salt</t>
  </si>
  <si>
    <t>0.35</t>
  </si>
  <si>
    <t>SAM001246588</t>
  </si>
  <si>
    <t>INDINAVIR SULPHATE</t>
  </si>
  <si>
    <t>SAM001247108</t>
  </si>
  <si>
    <t>8-Azaspiro[4.5]decane-7,9-dione, 8-[2-[[(2,3-dihydro-1,4-benzodioxin-2-yl)methyl]amino]ethyl]-, monomethanesulfonate [CAS]</t>
  </si>
  <si>
    <t>SAM001246874</t>
  </si>
  <si>
    <t>NAPROXEN SODIUM</t>
  </si>
  <si>
    <t>0.34</t>
  </si>
  <si>
    <t>SAM001247073</t>
  </si>
  <si>
    <t>1H-Imidazol-2-amine, N-(2,6-dichlorophenyl)-4,5-dihydro- [CAS]</t>
  </si>
  <si>
    <t>0.32</t>
  </si>
  <si>
    <t>SAM001246562</t>
  </si>
  <si>
    <t>METHYLANDROSTENEDIOL</t>
  </si>
  <si>
    <t>SAM001246630</t>
  </si>
  <si>
    <t>LOTEPREDNOL ETABONATE</t>
  </si>
  <si>
    <t>SAM001246594</t>
  </si>
  <si>
    <t>LOXOPROFEN SODIUM</t>
  </si>
  <si>
    <t>SAM001247053</t>
  </si>
  <si>
    <t>3(2H)-Pyridazinone, 6-[4-(difluoromethoxy)-3-methoxyphenyl]- [CAS]</t>
  </si>
  <si>
    <t>0.3</t>
  </si>
  <si>
    <t>SAM001247066</t>
  </si>
  <si>
    <t>CGS 12066B</t>
  </si>
  <si>
    <t>SAM001246697</t>
  </si>
  <si>
    <t>LAMOTRIGINE</t>
  </si>
  <si>
    <t>0.29</t>
  </si>
  <si>
    <t>SAM001246908</t>
  </si>
  <si>
    <t>7-NITROINDAZOLE</t>
  </si>
  <si>
    <t>SAM001246852</t>
  </si>
  <si>
    <t>TREMULACIN</t>
  </si>
  <si>
    <t>0.28</t>
  </si>
  <si>
    <t>SAM001246981</t>
  </si>
  <si>
    <t>Indatraline</t>
  </si>
  <si>
    <t>0.27</t>
  </si>
  <si>
    <t>SAM001247026</t>
  </si>
  <si>
    <t>Nornicotine</t>
  </si>
  <si>
    <t>SAM001247048</t>
  </si>
  <si>
    <t>Piroxicam</t>
  </si>
  <si>
    <t>0.26</t>
  </si>
  <si>
    <t>SAM001246882</t>
  </si>
  <si>
    <t>CORTISONE</t>
  </si>
  <si>
    <t>SAM001246712</t>
  </si>
  <si>
    <t>BENAZEPRIL HCl</t>
  </si>
  <si>
    <t>0.25</t>
  </si>
  <si>
    <t>SAM001247068</t>
  </si>
  <si>
    <t>SKF 83566</t>
  </si>
  <si>
    <t>0.24</t>
  </si>
  <si>
    <t>SAM001246655</t>
  </si>
  <si>
    <t>NELFINAVIR MESYLATE</t>
  </si>
  <si>
    <t>SAM001246658</t>
  </si>
  <si>
    <t>NAFTOPIDIL</t>
  </si>
  <si>
    <t>0.23</t>
  </si>
  <si>
    <t>SAM001246842</t>
  </si>
  <si>
    <t>DOLASETRON MESYLATE</t>
  </si>
  <si>
    <t>SAM001247075</t>
  </si>
  <si>
    <t>1H-Indole-2-propanoic acid, 1-[(4-chlorophenyl)methyl]-3-[(1,1-dimethylethyl)thio]-Alpha,Alpha-dimethyl-5-(1-methylethyl)- [CAS]</t>
  </si>
  <si>
    <t>0.21</t>
  </si>
  <si>
    <t>SAM001246865</t>
  </si>
  <si>
    <t>Brucine</t>
  </si>
  <si>
    <t>SAM001246534</t>
  </si>
  <si>
    <t>Ranolazine dihydrochloride</t>
  </si>
  <si>
    <t>SAM001246987</t>
  </si>
  <si>
    <t>LORATADINE</t>
  </si>
  <si>
    <t>SAM001246527</t>
  </si>
  <si>
    <t>GRANISETRON HCl</t>
  </si>
  <si>
    <t>0.2</t>
  </si>
  <si>
    <t>SAM001246883</t>
  </si>
  <si>
    <t>Cyproheptadine hydrochloride</t>
  </si>
  <si>
    <t>0.19</t>
  </si>
  <si>
    <t>SAM001247097</t>
  </si>
  <si>
    <t>SB 205607</t>
  </si>
  <si>
    <t>SAM001246862</t>
  </si>
  <si>
    <t>TRYPTOLINE</t>
  </si>
  <si>
    <t>SAM001247015</t>
  </si>
  <si>
    <t>3-HYDROXY-1,2-DIMETHYL-4(1H)-PYRIDONE</t>
  </si>
  <si>
    <t>SAM001246603</t>
  </si>
  <si>
    <t>VALDECOXIB</t>
  </si>
  <si>
    <t>SAM001246637</t>
  </si>
  <si>
    <t>ORLISTAT</t>
  </si>
  <si>
    <t>0.18</t>
  </si>
  <si>
    <t>SAM001246840</t>
  </si>
  <si>
    <t>Prostaglandin E1</t>
  </si>
  <si>
    <t>0.17</t>
  </si>
  <si>
    <t>SAM001247045</t>
  </si>
  <si>
    <t>TRAZODONE HYDROCHLORIDE</t>
  </si>
  <si>
    <t>0.16</t>
  </si>
  <si>
    <t>SAM001246992</t>
  </si>
  <si>
    <t>Physostigmine</t>
  </si>
  <si>
    <t>SAM001246755</t>
  </si>
  <si>
    <t>Nimetazepam</t>
  </si>
  <si>
    <t>0.15</t>
  </si>
  <si>
    <t>SAM001246575</t>
  </si>
  <si>
    <t>LEVOCETIRIZINE</t>
  </si>
  <si>
    <t>0.14</t>
  </si>
  <si>
    <t>SAM001246582</t>
  </si>
  <si>
    <t>LAMIVUDINE</t>
  </si>
  <si>
    <t>SAM001247050</t>
  </si>
  <si>
    <t>LOBELINE HYDROCHLORIDE</t>
  </si>
  <si>
    <t>0.13</t>
  </si>
  <si>
    <t>SAM001246871</t>
  </si>
  <si>
    <t>118-71-8</t>
  </si>
  <si>
    <t>SAM001246528</t>
  </si>
  <si>
    <t>RUTIN</t>
  </si>
  <si>
    <t>SAM001247067</t>
  </si>
  <si>
    <t>PD 81723</t>
  </si>
  <si>
    <t>0.11</t>
  </si>
  <si>
    <t>SAM001246608</t>
  </si>
  <si>
    <t>ROSIGLITAZONE HCl</t>
  </si>
  <si>
    <t>0.09</t>
  </si>
  <si>
    <t>SAM001246763</t>
  </si>
  <si>
    <t>FLUMAZENIL</t>
  </si>
  <si>
    <t>SAM001246551</t>
  </si>
  <si>
    <t>Viramune</t>
  </si>
  <si>
    <t>0.08</t>
  </si>
  <si>
    <t>SAM001246982</t>
  </si>
  <si>
    <t>Indomethacin</t>
  </si>
  <si>
    <t>SAM001246686</t>
  </si>
  <si>
    <t>TOSUFLOXACIN TOSYLATE</t>
  </si>
  <si>
    <t>SAM001246729</t>
  </si>
  <si>
    <t>STAVUDINE</t>
  </si>
  <si>
    <t>0.07</t>
  </si>
  <si>
    <t>SAM001246589</t>
  </si>
  <si>
    <t>RIFABUTIN</t>
  </si>
  <si>
    <t>SAM001246590</t>
  </si>
  <si>
    <t>Stanozolol</t>
  </si>
  <si>
    <t>0.05</t>
  </si>
  <si>
    <t>SAM001246597</t>
  </si>
  <si>
    <t>RIFAXIMIN</t>
  </si>
  <si>
    <t>0.04</t>
  </si>
  <si>
    <t>SAM001246643</t>
  </si>
  <si>
    <t>CEFATRIZINE PROPYLENE GLYCOL</t>
  </si>
  <si>
    <t>SAM001246695</t>
  </si>
  <si>
    <t>CETRAXATE HCl</t>
  </si>
  <si>
    <t>0.03</t>
  </si>
  <si>
    <t>SAM001246968</t>
  </si>
  <si>
    <t>Benzeneacetonitrile</t>
  </si>
  <si>
    <t>SAM001246638</t>
  </si>
  <si>
    <t>ALFUZOSIN</t>
  </si>
  <si>
    <t>0.02</t>
  </si>
  <si>
    <t>SAM001246881</t>
  </si>
  <si>
    <t>MIFEPRISTONE</t>
  </si>
  <si>
    <t>SAM001247057</t>
  </si>
  <si>
    <t>Benzeneacetic acid, 2-[(2,6-dichlorophenyl)amino]-, monosodium salt [CAS]</t>
  </si>
  <si>
    <t>SAM001246710</t>
  </si>
  <si>
    <t>GLIMEPIRIDE</t>
  </si>
  <si>
    <t>0</t>
  </si>
  <si>
    <t>SAM001246612</t>
  </si>
  <si>
    <t>BICALUTAMIDE</t>
  </si>
  <si>
    <t>SAM001246595</t>
  </si>
  <si>
    <t>RISPERIDONE</t>
  </si>
  <si>
    <t>SAM001246629</t>
  </si>
  <si>
    <t>Glycopyrrolate</t>
  </si>
  <si>
    <t>SAM001246627</t>
  </si>
  <si>
    <t>Donepezil</t>
  </si>
  <si>
    <t>SAM001246621</t>
  </si>
  <si>
    <t>DOFETILIDE</t>
  </si>
  <si>
    <t>SAM001247060</t>
  </si>
  <si>
    <t>Glycine, N-[2-[(acetylthio)methyl]-1-oxo-3-phenylpropyl]-,phenylmethyl ester [CAS]</t>
  </si>
  <si>
    <t>SAM001246699</t>
  </si>
  <si>
    <t>AMFEBUTAMONE HCl</t>
  </si>
  <si>
    <t>-0.01</t>
  </si>
  <si>
    <t>SAM001246967</t>
  </si>
  <si>
    <t>Benzeneacetic acid</t>
  </si>
  <si>
    <t>SAM001246580</t>
  </si>
  <si>
    <t>PENCICLOVIR</t>
  </si>
  <si>
    <t>-0.02</t>
  </si>
  <si>
    <t>SAM001246641</t>
  </si>
  <si>
    <t>Zaleplon</t>
  </si>
  <si>
    <t>SAM001246619</t>
  </si>
  <si>
    <t>RABEPRAZOLE</t>
  </si>
  <si>
    <t>-0.03</t>
  </si>
  <si>
    <t>SAM001246721</t>
  </si>
  <si>
    <t>NATEGLINIDE</t>
  </si>
  <si>
    <t>SAM001247017</t>
  </si>
  <si>
    <t>5-fluoro-2-pyrimidone</t>
  </si>
  <si>
    <t>SAM001246855</t>
  </si>
  <si>
    <t>PHENOTHIAZINE</t>
  </si>
  <si>
    <t>SAM001246666</t>
  </si>
  <si>
    <t>Sertraline</t>
  </si>
  <si>
    <t>-0.04</t>
  </si>
  <si>
    <t>SAM001246972</t>
  </si>
  <si>
    <t>(Â±)-Vesamicol hydrochloride</t>
  </si>
  <si>
    <t>SAM001246611</t>
  </si>
  <si>
    <t>MILRINONE</t>
  </si>
  <si>
    <t>SAM001246670</t>
  </si>
  <si>
    <t>CALCIPOTRIOL</t>
  </si>
  <si>
    <t>-0.05</t>
  </si>
  <si>
    <t>SAM001246524</t>
  </si>
  <si>
    <t>ROPIVACAINE HCl</t>
  </si>
  <si>
    <t>SAM001246662</t>
  </si>
  <si>
    <t>Nobiletin</t>
  </si>
  <si>
    <t>-0.06</t>
  </si>
  <si>
    <t>SAM001246664</t>
  </si>
  <si>
    <t>VORICONAZOLE</t>
  </si>
  <si>
    <t>-0.07</t>
  </si>
  <si>
    <t>SAM001246579</t>
  </si>
  <si>
    <t>SUMATRIPTAN SUCCINATE</t>
  </si>
  <si>
    <t>SAM001247022</t>
  </si>
  <si>
    <t>Chlorpheniramine</t>
  </si>
  <si>
    <t>-0.08</t>
  </si>
  <si>
    <t>SAM001246739</t>
  </si>
  <si>
    <t>BENPROPERINE PHOSPHATE</t>
  </si>
  <si>
    <t>SAM001247055</t>
  </si>
  <si>
    <t>1H-Cyclopenta[b]quinolin-9-amine, 2,3,5,6,7,8-hexahydro-, monohydrochloride- [CAS]</t>
  </si>
  <si>
    <t>-0.09</t>
  </si>
  <si>
    <t>SAM001246701</t>
  </si>
  <si>
    <t>NICORANDIL</t>
  </si>
  <si>
    <t>SAM001246561</t>
  </si>
  <si>
    <t>FTORAFUR</t>
  </si>
  <si>
    <t>-0.1</t>
  </si>
  <si>
    <t>SAM001246625</t>
  </si>
  <si>
    <t>TIAGABINE HCl</t>
  </si>
  <si>
    <t>SAM001246858</t>
  </si>
  <si>
    <t>1-BENZYLIMIDAZOLE</t>
  </si>
  <si>
    <t>-0.11</t>
  </si>
  <si>
    <t>SAM001246668</t>
  </si>
  <si>
    <t>ESCITALOPRAM OXALATE</t>
  </si>
  <si>
    <t>SAM001247099</t>
  </si>
  <si>
    <t>SDM25N</t>
  </si>
  <si>
    <t>-0.12</t>
  </si>
  <si>
    <t>SAM001246647</t>
  </si>
  <si>
    <t>ACTARIT</t>
  </si>
  <si>
    <t>SAM001246760</t>
  </si>
  <si>
    <t>TAXIFOLIN-(+/-)</t>
  </si>
  <si>
    <t>SAM001246635</t>
  </si>
  <si>
    <t>LOSARTAN Potassium</t>
  </si>
  <si>
    <t>SAM001246993</t>
  </si>
  <si>
    <t>Picrotin - Picrotoxinin</t>
  </si>
  <si>
    <t>-0.13</t>
  </si>
  <si>
    <t>SAM001246673</t>
  </si>
  <si>
    <t>2',3'-DIDEOXYINOSINE</t>
  </si>
  <si>
    <t>-0.14</t>
  </si>
  <si>
    <t>SAM001246598</t>
  </si>
  <si>
    <t>IRINOTECAN HCl )trihydrate)</t>
  </si>
  <si>
    <t>-0.15</t>
  </si>
  <si>
    <t>SAM001246975</t>
  </si>
  <si>
    <t>Cisapride</t>
  </si>
  <si>
    <t>-0.16</t>
  </si>
  <si>
    <t>SAM001246525</t>
  </si>
  <si>
    <t>ANASTROZOLE</t>
  </si>
  <si>
    <t>-0.17</t>
  </si>
  <si>
    <t>SAM001246847</t>
  </si>
  <si>
    <t>Tramadol</t>
  </si>
  <si>
    <t>SAM001246820</t>
  </si>
  <si>
    <t>LOFEXIDINE HCl</t>
  </si>
  <si>
    <t>SAM001247091</t>
  </si>
  <si>
    <t>Methanesulfonamide, N-[4-[[1-[2-(6-methyl-2-pyridinyl)ethyl]-4-piperidinyl]carbonyl]phenyl]-, dihydrochloride [CAS]</t>
  </si>
  <si>
    <t>SAM001246678</t>
  </si>
  <si>
    <t>SECOISOLARICIRESINOL</t>
  </si>
  <si>
    <t>-0.18</t>
  </si>
  <si>
    <t>SAM001247089</t>
  </si>
  <si>
    <t>HTMT</t>
  </si>
  <si>
    <t>-0.19</t>
  </si>
  <si>
    <t>SAM001246646</t>
  </si>
  <si>
    <t>AMIODARONE HYDROCHLORIDE</t>
  </si>
  <si>
    <t>-0.2</t>
  </si>
  <si>
    <t>SAM001246977</t>
  </si>
  <si>
    <t>Fluvoxamine</t>
  </si>
  <si>
    <t>-0.21</t>
  </si>
  <si>
    <t>SAM001247042</t>
  </si>
  <si>
    <t>Stiripentol</t>
  </si>
  <si>
    <t>SAM001246866</t>
  </si>
  <si>
    <t>MESTRANOL</t>
  </si>
  <si>
    <t>-0.22</t>
  </si>
  <si>
    <t>SAM001246523</t>
  </si>
  <si>
    <t>DULOXETINE HCl</t>
  </si>
  <si>
    <t>SAM001247038</t>
  </si>
  <si>
    <t>Pizotyline</t>
  </si>
  <si>
    <t>SAM001247028</t>
  </si>
  <si>
    <t>TETRAETHYLTHIURAM DISULFIDE</t>
  </si>
  <si>
    <t>-0.23</t>
  </si>
  <si>
    <t>SAM001246711</t>
  </si>
  <si>
    <t>Nitrazepam</t>
  </si>
  <si>
    <t>SAM001246581</t>
  </si>
  <si>
    <t>VALSARTAN</t>
  </si>
  <si>
    <t>-0.24</t>
  </si>
  <si>
    <t>SAM001246999</t>
  </si>
  <si>
    <t>SR 57,227A</t>
  </si>
  <si>
    <t>SAM001247092</t>
  </si>
  <si>
    <t>Nafadotride</t>
  </si>
  <si>
    <t>-0.25</t>
  </si>
  <si>
    <t>SAM001246616</t>
  </si>
  <si>
    <t>HALOMETASONE MONOHYDRATE</t>
  </si>
  <si>
    <t>SAM001247071</t>
  </si>
  <si>
    <t>EBSELEN</t>
  </si>
  <si>
    <t>SAM001247005</t>
  </si>
  <si>
    <t>Felbamate</t>
  </si>
  <si>
    <t>SAM001246650</t>
  </si>
  <si>
    <t>MEROPENEM</t>
  </si>
  <si>
    <t>-0.26</t>
  </si>
  <si>
    <t>SAM001246900</t>
  </si>
  <si>
    <t>OMEPRAZOLE</t>
  </si>
  <si>
    <t>-0.28</t>
  </si>
  <si>
    <t>SAM001246758</t>
  </si>
  <si>
    <t>LEVOFLOXACIN</t>
  </si>
  <si>
    <t>SAM001247010</t>
  </si>
  <si>
    <t>METRONIDAZOLE</t>
  </si>
  <si>
    <t>SAM001246539</t>
  </si>
  <si>
    <t>LEVETIRACETAM</t>
  </si>
  <si>
    <t>-0.29</t>
  </si>
  <si>
    <t>SAM001247052</t>
  </si>
  <si>
    <t>Bifemelane</t>
  </si>
  <si>
    <t>SAM001247006</t>
  </si>
  <si>
    <t>Pramipexole</t>
  </si>
  <si>
    <t>SAM001246661</t>
  </si>
  <si>
    <t>ARGATROBAN</t>
  </si>
  <si>
    <t>-0.3</t>
  </si>
  <si>
    <t>SAM001246773</t>
  </si>
  <si>
    <t>PARECOXIB Na</t>
  </si>
  <si>
    <t>SAM001246671</t>
  </si>
  <si>
    <t>LATANOPROST</t>
  </si>
  <si>
    <t>SAM001246851</t>
  </si>
  <si>
    <t>HUPERZINE A</t>
  </si>
  <si>
    <t>-0.31</t>
  </si>
  <si>
    <t>SAM001246583</t>
  </si>
  <si>
    <t>FLUTICASONE PROPIONATE</t>
  </si>
  <si>
    <t>SAM001247046</t>
  </si>
  <si>
    <t>CPD000059133, Fluoperazine</t>
  </si>
  <si>
    <t>-0.32</t>
  </si>
  <si>
    <t>SAM001247003</t>
  </si>
  <si>
    <t>Pancuronium</t>
  </si>
  <si>
    <t>-0.33</t>
  </si>
  <si>
    <t>SAM001246745</t>
  </si>
  <si>
    <t>MIGLITOL</t>
  </si>
  <si>
    <t>SAM001246756</t>
  </si>
  <si>
    <t>TROXIPIDE</t>
  </si>
  <si>
    <t>-0.34</t>
  </si>
  <si>
    <t>SAM001247105</t>
  </si>
  <si>
    <t>Sibutramine</t>
  </si>
  <si>
    <t>-0.35</t>
  </si>
  <si>
    <t>SAM001246654</t>
  </si>
  <si>
    <t>MOXIFLOXACIN HCl</t>
  </si>
  <si>
    <t>SAM001246648</t>
  </si>
  <si>
    <t>LACIDIPINE</t>
  </si>
  <si>
    <t>-0.36</t>
  </si>
  <si>
    <t>SAM001246659</t>
  </si>
  <si>
    <t>MIRTAZAPINE</t>
  </si>
  <si>
    <t>-0.37</t>
  </si>
  <si>
    <t>SAM001246783</t>
  </si>
  <si>
    <t>RITONAVIR</t>
  </si>
  <si>
    <t>SAM001246869</t>
  </si>
  <si>
    <t>Homoveratrylamine</t>
  </si>
  <si>
    <t>SAM001246984</t>
  </si>
  <si>
    <t>KETOTIFEN FUMARATE</t>
  </si>
  <si>
    <t>SAM001246665</t>
  </si>
  <si>
    <t>FENOLDOPAM MESYLATE</t>
  </si>
  <si>
    <t>SAM001246560</t>
  </si>
  <si>
    <t>ICARIIN</t>
  </si>
  <si>
    <t>-0.38</t>
  </si>
  <si>
    <t>SAM001246995</t>
  </si>
  <si>
    <t>Prazosin</t>
  </si>
  <si>
    <t>-0.39</t>
  </si>
  <si>
    <t>SAM001246875</t>
  </si>
  <si>
    <t>MEPIVACAINE HYDROCHLORIDE</t>
  </si>
  <si>
    <t>-0.4</t>
  </si>
  <si>
    <t>SAM001247070</t>
  </si>
  <si>
    <t>PERGOLIDE MESYLATE</t>
  </si>
  <si>
    <t>SAM001246596</t>
  </si>
  <si>
    <t>Ketorolac tromethamine</t>
  </si>
  <si>
    <t>-0.41</t>
  </si>
  <si>
    <t>SAM001246682</t>
  </si>
  <si>
    <t>Methyltestosterone</t>
  </si>
  <si>
    <t>SAM001246759</t>
  </si>
  <si>
    <t>TOCAINIDE</t>
  </si>
  <si>
    <t>SAM001247004</t>
  </si>
  <si>
    <t>Naltrindole</t>
  </si>
  <si>
    <t>SAM001246896</t>
  </si>
  <si>
    <t>SYNEPHRINE</t>
  </si>
  <si>
    <t>-0.42</t>
  </si>
  <si>
    <t>SAM001247049</t>
  </si>
  <si>
    <t>L-Ornithine, N5-[imino(methylamino)methyl]-[CAS]</t>
  </si>
  <si>
    <t>-0.43</t>
  </si>
  <si>
    <t>SAM001247011</t>
  </si>
  <si>
    <t>Pentoxifylline</t>
  </si>
  <si>
    <t>SAM001246684</t>
  </si>
  <si>
    <t>ENALAPRILAT</t>
  </si>
  <si>
    <t>-0.44</t>
  </si>
  <si>
    <t>SAM001246565</t>
  </si>
  <si>
    <t>TERBINAFINE HCl</t>
  </si>
  <si>
    <t>SAM001246656</t>
  </si>
  <si>
    <t>PRAVASTATIN Sodium</t>
  </si>
  <si>
    <t>-0.45</t>
  </si>
  <si>
    <t>SAM001246887</t>
  </si>
  <si>
    <t>OXYPHENONIUM BROMIDE</t>
  </si>
  <si>
    <t>SAM001246532</t>
  </si>
  <si>
    <t>DIPHENOXYLATE</t>
  </si>
  <si>
    <t>SAM001246599</t>
  </si>
  <si>
    <t>Citalopram hydrobromide</t>
  </si>
  <si>
    <t>-0.46</t>
  </si>
  <si>
    <t>SAM001246970</t>
  </si>
  <si>
    <t>Capsaicin</t>
  </si>
  <si>
    <t>SAM001246912</t>
  </si>
  <si>
    <t>XANTHINOL NICOTINATE</t>
  </si>
  <si>
    <t>SAM001246792</t>
  </si>
  <si>
    <t>DOXAPRAM HYDROCHLORIDE</t>
  </si>
  <si>
    <t>-0.47</t>
  </si>
  <si>
    <t>SAM001246730</t>
  </si>
  <si>
    <t>Gabexate mesylate</t>
  </si>
  <si>
    <t>SAM001247054</t>
  </si>
  <si>
    <t>10H-Phenothiazine, 2-chloro-10-[3-(4-methyl-1-piperazinyl)propyl- [CAS]</t>
  </si>
  <si>
    <t>-0.48</t>
  </si>
  <si>
    <t>SAM001246604</t>
  </si>
  <si>
    <t>ANAGRELIDE HCl</t>
  </si>
  <si>
    <t>SAM001246772</t>
  </si>
  <si>
    <t>CALCITRIOL</t>
  </si>
  <si>
    <t>SAM001246742</t>
  </si>
  <si>
    <t>PAZUFLOXACIN</t>
  </si>
  <si>
    <t>-0.5</t>
  </si>
  <si>
    <t>SAM001246892</t>
  </si>
  <si>
    <t>ROLITETRACYCLINE</t>
  </si>
  <si>
    <t>SAM001247034</t>
  </si>
  <si>
    <t>Fluperlapine</t>
  </si>
  <si>
    <t>SAM001246885</t>
  </si>
  <si>
    <t>DESOXIMETASONE</t>
  </si>
  <si>
    <t>-0.51</t>
  </si>
  <si>
    <t>SAM001246857</t>
  </si>
  <si>
    <t>DEHYDROCHOLIC ACID</t>
  </si>
  <si>
    <t>SAM001246913</t>
  </si>
  <si>
    <t>TINIDAZOLE</t>
  </si>
  <si>
    <t>-0.52</t>
  </si>
  <si>
    <t>SAM001246796</t>
  </si>
  <si>
    <t>RALTITREXED</t>
  </si>
  <si>
    <t>-0.53</t>
  </si>
  <si>
    <t>SAM001246632</t>
  </si>
  <si>
    <t>LOFEPRAMINE</t>
  </si>
  <si>
    <t>SAM001246752</t>
  </si>
  <si>
    <t>NIZATIDINE</t>
  </si>
  <si>
    <t>SAM001246997</t>
  </si>
  <si>
    <t>Riluzole</t>
  </si>
  <si>
    <t>SAM001246703</t>
  </si>
  <si>
    <t>LEVOSULPIRIDE</t>
  </si>
  <si>
    <t>SAM001247051</t>
  </si>
  <si>
    <t>Mesoridazine</t>
  </si>
  <si>
    <t>-0.54</t>
  </si>
  <si>
    <t>SAM001246769</t>
  </si>
  <si>
    <t>OLIGOMYCIN C</t>
  </si>
  <si>
    <t>-0.56</t>
  </si>
  <si>
    <t>SAM001247081</t>
  </si>
  <si>
    <t>AM-251</t>
  </si>
  <si>
    <t>-0.57</t>
  </si>
  <si>
    <t>SAM001246969</t>
  </si>
  <si>
    <t>Selegiline hydrochloride</t>
  </si>
  <si>
    <t>SAM001247007</t>
  </si>
  <si>
    <t>(-)-Cotinine</t>
  </si>
  <si>
    <t>SAM001246751</t>
  </si>
  <si>
    <t>nandrolone</t>
  </si>
  <si>
    <t>-0.58</t>
  </si>
  <si>
    <t>SAM001246642</t>
  </si>
  <si>
    <t>FENPIVERINIUM BROMIDE</t>
  </si>
  <si>
    <t>-0.59</t>
  </si>
  <si>
    <t>SAM001246547</t>
  </si>
  <si>
    <t>ROXATIDINE ACETATE HCl</t>
  </si>
  <si>
    <t>SAM001246753</t>
  </si>
  <si>
    <t>5-FLUOROCYTOSINE</t>
  </si>
  <si>
    <t>-0.61</t>
  </si>
  <si>
    <t>SAM001246971</t>
  </si>
  <si>
    <t>SALBUTAMOL SULFATE</t>
  </si>
  <si>
    <t>-0.62</t>
  </si>
  <si>
    <t>SAM001246740</t>
  </si>
  <si>
    <t>PHENPROBAMATE</t>
  </si>
  <si>
    <t>SAM001246884</t>
  </si>
  <si>
    <t>CEFACLOR</t>
  </si>
  <si>
    <t>-0.63</t>
  </si>
  <si>
    <t>SAM001246653</t>
  </si>
  <si>
    <t>Nefazodone</t>
  </si>
  <si>
    <t>-0.64</t>
  </si>
  <si>
    <t>SAM001246600</t>
  </si>
  <si>
    <t>PIOGLITAZONE HCl</t>
  </si>
  <si>
    <t>-0.66</t>
  </si>
  <si>
    <t>SAM001246793</t>
  </si>
  <si>
    <t>ATRACURIUM BESYLATE</t>
  </si>
  <si>
    <t>-0.67</t>
  </si>
  <si>
    <t>SAM001246898</t>
  </si>
  <si>
    <t>Beclomethasone</t>
  </si>
  <si>
    <t>SAM001246577</t>
  </si>
  <si>
    <t>ZAFIRLUKAST</t>
  </si>
  <si>
    <t>SAM001246557</t>
  </si>
  <si>
    <t>DEXCHLORPHENIRAMINE MALEATE</t>
  </si>
  <si>
    <t>-0.68</t>
  </si>
  <si>
    <t>SAM001246645</t>
  </si>
  <si>
    <t>AZELASTINE HCl</t>
  </si>
  <si>
    <t>-0.69</t>
  </si>
  <si>
    <t>SAM001246549</t>
  </si>
  <si>
    <t>ZOLPIDEM TARTRATE</t>
  </si>
  <si>
    <t>-0.7</t>
  </si>
  <si>
    <t>SAM001246741</t>
  </si>
  <si>
    <t>LOMIFYLLINE</t>
  </si>
  <si>
    <t>-0.71</t>
  </si>
  <si>
    <t>SAM001246706</t>
  </si>
  <si>
    <t>Pemoline</t>
  </si>
  <si>
    <t>SAM001246605</t>
  </si>
  <si>
    <t>PTEROSTILBENE</t>
  </si>
  <si>
    <t>SAM001247106</t>
  </si>
  <si>
    <t>Adenosine, N-(2-hydroxycyclopentyl)-, (1S-trans)- [CAS]</t>
  </si>
  <si>
    <t>-0.73</t>
  </si>
  <si>
    <t>SAM001247056</t>
  </si>
  <si>
    <t>CLOTRIMAZOLE</t>
  </si>
  <si>
    <t>-0.74</t>
  </si>
  <si>
    <t>SAM001246556</t>
  </si>
  <si>
    <t>DEXBROMPHENIRAMINE MALEATE</t>
  </si>
  <si>
    <t>SAM001246540</t>
  </si>
  <si>
    <t>PRAMIPEXOLE HCl</t>
  </si>
  <si>
    <t>-0.75</t>
  </si>
  <si>
    <t>SAM001246541</t>
  </si>
  <si>
    <t>FINASTERIDE</t>
  </si>
  <si>
    <t>-0.76</t>
  </si>
  <si>
    <t>SAM001246615</t>
  </si>
  <si>
    <t>RIZATRIPTAN BENZOATE</t>
  </si>
  <si>
    <t>-0.77</t>
  </si>
  <si>
    <t>SAM001246974</t>
  </si>
  <si>
    <t>Cinanserin</t>
  </si>
  <si>
    <t>SAM001246962</t>
  </si>
  <si>
    <t>PILOCARPINE HYDROCHLORIDE</t>
  </si>
  <si>
    <t>-0.78</t>
  </si>
  <si>
    <t>SAM001247076</t>
  </si>
  <si>
    <t>2H-Indol-2-one, 1,3-dihydro-1-phenyl-3,3-bis(4-pyridinylmethyl)- [CAS]</t>
  </si>
  <si>
    <t>-0.8</t>
  </si>
  <si>
    <t>SAM001246702</t>
  </si>
  <si>
    <t>483-63-6</t>
  </si>
  <si>
    <t>SAM001246733</t>
  </si>
  <si>
    <t>ACARBOSE</t>
  </si>
  <si>
    <t>SAM001247000</t>
  </si>
  <si>
    <t>Terazosin</t>
  </si>
  <si>
    <t>-0.81</t>
  </si>
  <si>
    <t>SAM001247072</t>
  </si>
  <si>
    <t>Raclopride</t>
  </si>
  <si>
    <t>-0.82</t>
  </si>
  <si>
    <t>SAM001247059</t>
  </si>
  <si>
    <t>Duloxetine</t>
  </si>
  <si>
    <t>SAM001247069</t>
  </si>
  <si>
    <t>Zacopride</t>
  </si>
  <si>
    <t>-0.83</t>
  </si>
  <si>
    <t>SAM001246610</t>
  </si>
  <si>
    <t>ROSIGLITAZONE MALEATE</t>
  </si>
  <si>
    <t>SAM001246890</t>
  </si>
  <si>
    <t>NIMODIPINE</t>
  </si>
  <si>
    <t>-0.84</t>
  </si>
  <si>
    <t>SAM001246578</t>
  </si>
  <si>
    <t>SAQUINAVIR MESYLATE</t>
  </si>
  <si>
    <t>-0.89</t>
  </si>
  <si>
    <t>SAM001246652</t>
  </si>
  <si>
    <t>OLANZAPINE</t>
  </si>
  <si>
    <t>-0.9</t>
  </si>
  <si>
    <t>SAM001247107</t>
  </si>
  <si>
    <t>Clobenpropit</t>
  </si>
  <si>
    <t>-0.91</t>
  </si>
  <si>
    <t>SAM001246609</t>
  </si>
  <si>
    <t>ZERANOL</t>
  </si>
  <si>
    <t>-0.92</t>
  </si>
  <si>
    <t>SAM001246614</t>
  </si>
  <si>
    <t>4-Chloro-N-(2-morpholin-4-yl-ethyl)-benzamide</t>
  </si>
  <si>
    <t>-0.96</t>
  </si>
  <si>
    <t>SAM001247013</t>
  </si>
  <si>
    <t>DROPERIDOL</t>
  </si>
  <si>
    <t>-0.98</t>
  </si>
  <si>
    <t>SAM001246555</t>
  </si>
  <si>
    <t>Ethylestrenol</t>
  </si>
  <si>
    <t>SAM001246979</t>
  </si>
  <si>
    <t>Haloperidol</t>
  </si>
  <si>
    <t>-1.01</t>
  </si>
  <si>
    <t>SAM001246691</t>
  </si>
  <si>
    <t>TOLTERODINE TARTRATE</t>
  </si>
  <si>
    <t>SAM001246799</t>
  </si>
  <si>
    <t>ARTEMETHER</t>
  </si>
  <si>
    <t>SAM001246965</t>
  </si>
  <si>
    <t>AM 404</t>
  </si>
  <si>
    <t>-1.05</t>
  </si>
  <si>
    <t>SAM001247037</t>
  </si>
  <si>
    <t>PHENELZINE SULFATE SALT</t>
  </si>
  <si>
    <t>SAM001246694</t>
  </si>
  <si>
    <t>LEVONORGESTREL</t>
  </si>
  <si>
    <t>-1.06</t>
  </si>
  <si>
    <t>SAM001246649</t>
  </si>
  <si>
    <t>LETROZOLE</t>
  </si>
  <si>
    <t>-1.1</t>
  </si>
  <si>
    <t>SAM001246983</t>
  </si>
  <si>
    <t>Ketoconazole</t>
  </si>
  <si>
    <t>SAM001246894</t>
  </si>
  <si>
    <t>3-PYRIDINEMETHANOL</t>
  </si>
  <si>
    <t>SAM001247062</t>
  </si>
  <si>
    <t>d-3-Methoxy-N-methylmorphinan hydrobromide</t>
  </si>
  <si>
    <t>-1.11</t>
  </si>
  <si>
    <t>SAM001246806</t>
  </si>
  <si>
    <t>BESTATIN</t>
  </si>
  <si>
    <t>-1.13</t>
  </si>
  <si>
    <t>SAM001246689</t>
  </si>
  <si>
    <t>DOCETAXEL</t>
  </si>
  <si>
    <t>-1.14</t>
  </si>
  <si>
    <t>SAM001246747</t>
  </si>
  <si>
    <t>TRIMEBUTINE MALEATE</t>
  </si>
  <si>
    <t>SAM001247061</t>
  </si>
  <si>
    <t>Loxapine succinate</t>
  </si>
  <si>
    <t>-1.15</t>
  </si>
  <si>
    <t>SAM001246743</t>
  </si>
  <si>
    <t>MEMANTINE HYDROCHLORIDE</t>
  </si>
  <si>
    <t>-1.16</t>
  </si>
  <si>
    <t>SAM001246544</t>
  </si>
  <si>
    <t>LANSOPRAZOLE</t>
  </si>
  <si>
    <t>-1.17</t>
  </si>
  <si>
    <t>SAM001246737</t>
  </si>
  <si>
    <t>TRANILAST</t>
  </si>
  <si>
    <t>-1.19</t>
  </si>
  <si>
    <t>SAM001247065</t>
  </si>
  <si>
    <t>CCPA</t>
  </si>
  <si>
    <t>-1.2</t>
  </si>
  <si>
    <t>SAM001246718</t>
  </si>
  <si>
    <t>IRSOGLADINE MALEATE</t>
  </si>
  <si>
    <t>SAM001246762</t>
  </si>
  <si>
    <t>PIDOTIMOD</t>
  </si>
  <si>
    <t>SAM001247039</t>
  </si>
  <si>
    <t>PROGESTERONE</t>
  </si>
  <si>
    <t>-1.21</t>
  </si>
  <si>
    <t>SAM001246657</t>
  </si>
  <si>
    <t>MONTELUKAST Na</t>
  </si>
  <si>
    <t>-1.23</t>
  </si>
  <si>
    <t>SAM001246784</t>
  </si>
  <si>
    <t>GOSERELIN ACETATE</t>
  </si>
  <si>
    <t>SAM001246574</t>
  </si>
  <si>
    <t>EXEMESTANE</t>
  </si>
  <si>
    <t>-1.26</t>
  </si>
  <si>
    <t>SAM001246777</t>
  </si>
  <si>
    <t>QUETIAPINE HEMIFUMARATE</t>
  </si>
  <si>
    <t>-1.3</t>
  </si>
  <si>
    <t>SAM001247090</t>
  </si>
  <si>
    <t>L-694,247</t>
  </si>
  <si>
    <t>-1.32</t>
  </si>
  <si>
    <t>SAM001246876</t>
  </si>
  <si>
    <t>6-AZAURIDINE</t>
  </si>
  <si>
    <t>-1.35</t>
  </si>
  <si>
    <t>SAM001246592</t>
  </si>
  <si>
    <t>SIBUTRAMINE HCl</t>
  </si>
  <si>
    <t>-1.37</t>
  </si>
  <si>
    <t>SAM001246675</t>
  </si>
  <si>
    <t>FORMOTEROL FUMARATE DIHYDRATE</t>
  </si>
  <si>
    <t>-1.39</t>
  </si>
  <si>
    <t>SAM001246681</t>
  </si>
  <si>
    <t>TRICLABENDAZOLE</t>
  </si>
  <si>
    <t>-1.41</t>
  </si>
  <si>
    <t>SAM001246672</t>
  </si>
  <si>
    <t>BENIDIPINE HCl</t>
  </si>
  <si>
    <t>SAM001246757</t>
  </si>
  <si>
    <t>RAMIPRIL</t>
  </si>
  <si>
    <t>-1.42</t>
  </si>
  <si>
    <t>SAM001246688</t>
  </si>
  <si>
    <t>PEROSPIRONE HCl</t>
  </si>
  <si>
    <t>-1.43</t>
  </si>
  <si>
    <t>SAM001246624</t>
  </si>
  <si>
    <t>LINEZOLID</t>
  </si>
  <si>
    <t>-1.44</t>
  </si>
  <si>
    <t>SAM001246722</t>
  </si>
  <si>
    <t>MEGESTROL ACETATE</t>
  </si>
  <si>
    <t>-1.48</t>
  </si>
  <si>
    <t>SAM001246727</t>
  </si>
  <si>
    <t>LOMERIZINE DiHCl</t>
  </si>
  <si>
    <t>-1.51</t>
  </si>
  <si>
    <t>SAM001246761</t>
  </si>
  <si>
    <t>Cephalexin monohydrate</t>
  </si>
  <si>
    <t>-1.64</t>
  </si>
  <si>
    <t>SAM001246961</t>
  </si>
  <si>
    <t>Flurbiprofen</t>
  </si>
  <si>
    <t>-1.65</t>
  </si>
  <si>
    <t>SAM001247033</t>
  </si>
  <si>
    <t>FAMOTIDINE</t>
  </si>
  <si>
    <t>-1.71</t>
  </si>
  <si>
    <t>SAM001246724</t>
  </si>
  <si>
    <t>OXICONAZOLE NITRATE</t>
  </si>
  <si>
    <t>-1.79</t>
  </si>
  <si>
    <t>SAM001246536</t>
  </si>
  <si>
    <t>Diazepam</t>
  </si>
  <si>
    <t>-1.82</t>
  </si>
  <si>
    <t>SAM001246889</t>
  </si>
  <si>
    <t>ReichsteinÂ’s substanceÂ S</t>
  </si>
  <si>
    <t>SAM001246531</t>
  </si>
  <si>
    <t>NITRENDIPINE</t>
  </si>
  <si>
    <t>-1.84</t>
  </si>
  <si>
    <t>SAM001246750</t>
  </si>
  <si>
    <t>ARIPIPRAZOLE</t>
  </si>
  <si>
    <t>-1.86</t>
  </si>
  <si>
    <t>SAM001247063</t>
  </si>
  <si>
    <t>Nalbuphine</t>
  </si>
  <si>
    <t>-1.89</t>
  </si>
  <si>
    <t>SAM001246736</t>
  </si>
  <si>
    <t>Carvedilol</t>
  </si>
  <si>
    <t>-1.94</t>
  </si>
  <si>
    <t>SAM001246584</t>
  </si>
  <si>
    <t>ISRADIPINE</t>
  </si>
  <si>
    <t>-1.97</t>
  </si>
  <si>
    <t>SAM001246677</t>
  </si>
  <si>
    <t>TACROLIMUS</t>
  </si>
  <si>
    <t>SAM001246705</t>
  </si>
  <si>
    <t>AMLODIPINE BASE</t>
  </si>
  <si>
    <t>-1.99</t>
  </si>
  <si>
    <t>SAM001247012</t>
  </si>
  <si>
    <t>2(1H)-Pyrimidinone, 4-amino-1-ÃƒÂ¿-D-arabinofuranosyl- [CAS]</t>
  </si>
  <si>
    <t>-2.1</t>
  </si>
  <si>
    <t>SAM001246723</t>
  </si>
  <si>
    <t>BUPROPION HYDROCHLORIDE</t>
  </si>
  <si>
    <t>-2.24</t>
  </si>
  <si>
    <t>SAM001246558</t>
  </si>
  <si>
    <t>TICLOPIDINE HCl</t>
  </si>
  <si>
    <t>-2.27</t>
  </si>
  <si>
    <t>SAM001246696</t>
  </si>
  <si>
    <t>Alprazolam</t>
  </si>
  <si>
    <t>-2.38</t>
  </si>
  <si>
    <t>SAM001246906</t>
  </si>
  <si>
    <t>MEDROXYPROGESTERONE</t>
  </si>
  <si>
    <t>-2.48</t>
  </si>
  <si>
    <t>SAM001246692</t>
  </si>
  <si>
    <t>CARMOFUR</t>
  </si>
  <si>
    <t>-2.67</t>
  </si>
  <si>
    <t>SAM001246880</t>
  </si>
  <si>
    <t>Etoposide</t>
  </si>
  <si>
    <t>-2.84</t>
  </si>
  <si>
    <t>SAM001246530</t>
  </si>
  <si>
    <t>SULFASALAZINE</t>
  </si>
  <si>
    <t>-3.45</t>
  </si>
  <si>
    <t>SAM001246775</t>
  </si>
  <si>
    <t>BIFONAZOLE</t>
  </si>
  <si>
    <t>-3.5</t>
  </si>
  <si>
    <t>SAM001246526</t>
  </si>
  <si>
    <t>2-CHLORO-2'-DEOXYADENOSINE</t>
  </si>
  <si>
    <t>-3.6</t>
  </si>
  <si>
    <t>SAM001246679</t>
  </si>
  <si>
    <t>ITRACONAZOLE</t>
  </si>
  <si>
    <t>flagged</t>
  </si>
  <si>
    <t>SAM001247027</t>
  </si>
  <si>
    <t>diphenylcyclopropenone</t>
  </si>
  <si>
    <t>SAM001246685</t>
  </si>
  <si>
    <t>FLUBENDAZOLE</t>
  </si>
  <si>
    <t>SAM001246690</t>
  </si>
  <si>
    <t>HONOKIOL</t>
  </si>
  <si>
    <t>SAM001246628</t>
  </si>
  <si>
    <t>ARTESUNATE</t>
  </si>
  <si>
    <t>SAM001246676</t>
  </si>
  <si>
    <t>IDARUBICIN HCl</t>
  </si>
  <si>
    <t>SAM001246768</t>
  </si>
  <si>
    <t>DOXORUBICIN HYDROCHLORIDE</t>
  </si>
  <si>
    <t>SAM001246554</t>
  </si>
  <si>
    <t>CERIVASTATIN Na</t>
  </si>
  <si>
    <t>SAM001246553</t>
  </si>
  <si>
    <t>TRIPTOLIDE</t>
  </si>
  <si>
    <t>SAM001246559</t>
  </si>
  <si>
    <t>EPIRUBICIN HYDROCHLORIDE</t>
  </si>
  <si>
    <t>SAM001246780</t>
  </si>
  <si>
    <t>VINORELBINE BITATRATE</t>
  </si>
  <si>
    <t>SAM001246667</t>
  </si>
  <si>
    <t>EFAVIRENZ</t>
  </si>
  <si>
    <t>SAM001246606</t>
  </si>
  <si>
    <t>TEGASEROD MALEATE</t>
  </si>
  <si>
    <t>SAM001246774</t>
  </si>
  <si>
    <t>TOREMIFENE CITRATE</t>
  </si>
  <si>
    <t>SAM001246822</t>
  </si>
  <si>
    <t>HOMOHARRINGTONINE</t>
  </si>
  <si>
    <t>SAM001246846</t>
  </si>
  <si>
    <t>DACTINOMYCIN</t>
  </si>
  <si>
    <t>SAM001246803</t>
  </si>
  <si>
    <t>ITAVASTATIN Ca</t>
  </si>
  <si>
    <t>SAM001246568</t>
  </si>
  <si>
    <t>VINDESINE SULFATE</t>
  </si>
  <si>
    <t>SAM001246878</t>
  </si>
  <si>
    <t>CLOFAZIMINE</t>
  </si>
  <si>
    <t>SAM001246570</t>
  </si>
  <si>
    <t>VINCRISTINE SULFATE</t>
  </si>
  <si>
    <t>SAM001247103</t>
  </si>
  <si>
    <t>5-Nonyloxytryptamine</t>
  </si>
  <si>
    <t>SAM001246644</t>
  </si>
  <si>
    <t>mevastatin</t>
  </si>
  <si>
    <t>9.25</t>
  </si>
  <si>
    <t>SAM002264648</t>
  </si>
  <si>
    <t>Spironolactone</t>
  </si>
  <si>
    <t>6.52</t>
  </si>
  <si>
    <t>SAM002264631</t>
  </si>
  <si>
    <t>PINDOLOL</t>
  </si>
  <si>
    <t>4.3</t>
  </si>
  <si>
    <t>SAM002699899</t>
  </si>
  <si>
    <t>3.82</t>
  </si>
  <si>
    <t>SAM002589959</t>
  </si>
  <si>
    <t>Betamethasone</t>
  </si>
  <si>
    <t>3</t>
  </si>
  <si>
    <t>SAM002548951</t>
  </si>
  <si>
    <t>Methimazole</t>
  </si>
  <si>
    <t>2.7</t>
  </si>
  <si>
    <t>SAM002554924</t>
  </si>
  <si>
    <t>PYRIDINE-2-ALDOXIME METHOCHLORIDE</t>
  </si>
  <si>
    <t>2.57</t>
  </si>
  <si>
    <t>SAM002554935</t>
  </si>
  <si>
    <t>Theophylline</t>
  </si>
  <si>
    <t>2.55</t>
  </si>
  <si>
    <t>SAM002564251</t>
  </si>
  <si>
    <t>CEFOXITIN SODIUM SALT</t>
  </si>
  <si>
    <t>2.03</t>
  </si>
  <si>
    <t>SAM002589966</t>
  </si>
  <si>
    <t>FluniSOLIDe</t>
  </si>
  <si>
    <t>2.02</t>
  </si>
  <si>
    <t>SAM002264642</t>
  </si>
  <si>
    <t>DL-PENICILLAMINE</t>
  </si>
  <si>
    <t>1.88</t>
  </si>
  <si>
    <t>SAM002589934</t>
  </si>
  <si>
    <t>Cromolyn Sodium</t>
  </si>
  <si>
    <t>1.86</t>
  </si>
  <si>
    <t>SAM002589935</t>
  </si>
  <si>
    <t>Priscoline</t>
  </si>
  <si>
    <t>1.72</t>
  </si>
  <si>
    <t>SAM002264647</t>
  </si>
  <si>
    <t>Retinoic acid</t>
  </si>
  <si>
    <t>1.66</t>
  </si>
  <si>
    <t>SAM002554888</t>
  </si>
  <si>
    <t>Chlorzoxazone</t>
  </si>
  <si>
    <t>SAM002564191</t>
  </si>
  <si>
    <t>Adenine 9-beta</t>
  </si>
  <si>
    <t>1.61</t>
  </si>
  <si>
    <t>SAM002564225</t>
  </si>
  <si>
    <t>NABUMETONE</t>
  </si>
  <si>
    <t>SAM002554923</t>
  </si>
  <si>
    <t>Probenecid</t>
  </si>
  <si>
    <t>SAM002554925</t>
  </si>
  <si>
    <t>Primidone</t>
  </si>
  <si>
    <t>1.51</t>
  </si>
  <si>
    <t>SAM002554933</t>
  </si>
  <si>
    <t>Sulindac</t>
  </si>
  <si>
    <t>1.48</t>
  </si>
  <si>
    <t>SAM002703133</t>
  </si>
  <si>
    <t>Tamoxifen</t>
  </si>
  <si>
    <t>SAM002264634</t>
  </si>
  <si>
    <t>Benzenebutanoic Acid</t>
  </si>
  <si>
    <t>1.31</t>
  </si>
  <si>
    <t>SAM002264608</t>
  </si>
  <si>
    <t>DOXEPIN HYDROCHLORIDE</t>
  </si>
  <si>
    <t>SAM002589997</t>
  </si>
  <si>
    <t>THIOTHIXENE</t>
  </si>
  <si>
    <t>1.21</t>
  </si>
  <si>
    <t>SAM002554929</t>
  </si>
  <si>
    <t>Sulfisoxazole</t>
  </si>
  <si>
    <t>1.2</t>
  </si>
  <si>
    <t>SAM002548975</t>
  </si>
  <si>
    <t>Evista</t>
  </si>
  <si>
    <t>1.11</t>
  </si>
  <si>
    <t>SAM002699901</t>
  </si>
  <si>
    <t>(+/-)-NOREPINEPHRINE HYDROCHLORIDE</t>
  </si>
  <si>
    <t>SAM002264606</t>
  </si>
  <si>
    <t>Mexitil</t>
  </si>
  <si>
    <t>SAM002589955</t>
  </si>
  <si>
    <t>Gatifloxacin</t>
  </si>
  <si>
    <t>SAM002554927</t>
  </si>
  <si>
    <t>Pyrazinamide</t>
  </si>
  <si>
    <t>SAM002554932</t>
  </si>
  <si>
    <t>Sulfinpyrazone</t>
  </si>
  <si>
    <t>SAM002554885</t>
  </si>
  <si>
    <t>ATROPINE</t>
  </si>
  <si>
    <t>SAM002589967</t>
  </si>
  <si>
    <t>Acyclovir</t>
  </si>
  <si>
    <t>SAM002699893</t>
  </si>
  <si>
    <t>DEPO-MEDROL</t>
  </si>
  <si>
    <t>0.95</t>
  </si>
  <si>
    <t>SAM002548966</t>
  </si>
  <si>
    <t>Dilantin</t>
  </si>
  <si>
    <t>SAM002554934</t>
  </si>
  <si>
    <t>TETRACYCLINE</t>
  </si>
  <si>
    <t>SAM002589953</t>
  </si>
  <si>
    <t>0.89</t>
  </si>
  <si>
    <t>SAM002589989</t>
  </si>
  <si>
    <t>Cetirizine</t>
  </si>
  <si>
    <t>0.88</t>
  </si>
  <si>
    <t>SAM002548948</t>
  </si>
  <si>
    <t>Dexamethasone</t>
  </si>
  <si>
    <t>SAM002554930</t>
  </si>
  <si>
    <t>Sulfamethoxazole</t>
  </si>
  <si>
    <t>SAM002589983</t>
  </si>
  <si>
    <t>Chlorthalidone</t>
  </si>
  <si>
    <t>SAM002264612</t>
  </si>
  <si>
    <t>FLUTAMIDE</t>
  </si>
  <si>
    <t>SAM002699895</t>
  </si>
  <si>
    <t>BECLOMETHASONE DIPROPIONATE</t>
  </si>
  <si>
    <t>SAM002589945</t>
  </si>
  <si>
    <t>FLUOCINOLONE ACETONIDE 21-ACETATE</t>
  </si>
  <si>
    <t>0.8</t>
  </si>
  <si>
    <t>SAM002264629</t>
  </si>
  <si>
    <t>OFLOXACIN</t>
  </si>
  <si>
    <t>SAM002264614</t>
  </si>
  <si>
    <t>FUROSEMIDE</t>
  </si>
  <si>
    <t>SAM002548950</t>
  </si>
  <si>
    <t>0.78</t>
  </si>
  <si>
    <t>SAM002554937</t>
  </si>
  <si>
    <t>Triamterene</t>
  </si>
  <si>
    <t>SAM002703135</t>
  </si>
  <si>
    <t>Dantrolene sodium salt</t>
  </si>
  <si>
    <t>SAM002264613</t>
  </si>
  <si>
    <t>FENOFIBRATE</t>
  </si>
  <si>
    <t>0.74</t>
  </si>
  <si>
    <t>SAM002554918</t>
  </si>
  <si>
    <t>Norflex</t>
  </si>
  <si>
    <t>SAM002548963</t>
  </si>
  <si>
    <t>Chloramphenicol</t>
  </si>
  <si>
    <t>SAM002564210</t>
  </si>
  <si>
    <t>GLIPIZIDE</t>
  </si>
  <si>
    <t>SAM002264607</t>
  </si>
  <si>
    <t>Norpace</t>
  </si>
  <si>
    <t>SAM002589979</t>
  </si>
  <si>
    <t>Mupirocin</t>
  </si>
  <si>
    <t>0.7</t>
  </si>
  <si>
    <t>SAM002564209</t>
  </si>
  <si>
    <t>SAM002548956</t>
  </si>
  <si>
    <t>FLUDARABINE</t>
  </si>
  <si>
    <t>SAM002264640</t>
  </si>
  <si>
    <t>PRILOCAINE HYDROCHLORIDE</t>
  </si>
  <si>
    <t>SAM002554919</t>
  </si>
  <si>
    <t>Oxytetracycline hydrochloride</t>
  </si>
  <si>
    <t>0.66</t>
  </si>
  <si>
    <t>SAM002589954</t>
  </si>
  <si>
    <t>Penicillin V</t>
  </si>
  <si>
    <t>SAM002548934</t>
  </si>
  <si>
    <t>mirtazapine</t>
  </si>
  <si>
    <t>SAM002554900</t>
  </si>
  <si>
    <t>Methocarbamol</t>
  </si>
  <si>
    <t>SAM002589984</t>
  </si>
  <si>
    <t>METHYLPREDNISOLONE</t>
  </si>
  <si>
    <t>SAM002589940</t>
  </si>
  <si>
    <t>Griseofulvin</t>
  </si>
  <si>
    <t>SAM002564223</t>
  </si>
  <si>
    <t>19-Norethindrone</t>
  </si>
  <si>
    <t>SAM002554912</t>
  </si>
  <si>
    <t>Methyldopa</t>
  </si>
  <si>
    <t>SAM002564193</t>
  </si>
  <si>
    <t>ATENOLOL</t>
  </si>
  <si>
    <t>SAM002564196</t>
  </si>
  <si>
    <t>Sonazine</t>
  </si>
  <si>
    <t>SAM002589986</t>
  </si>
  <si>
    <t>NALTREXONE HYDROCHLORIDE</t>
  </si>
  <si>
    <t>SAM002554926</t>
  </si>
  <si>
    <t>Propylthiouracil</t>
  </si>
  <si>
    <t>SAM002264598</t>
  </si>
  <si>
    <t>Bendrofluazide</t>
  </si>
  <si>
    <t>SAM002589936</t>
  </si>
  <si>
    <t>Lincomycin hydrochloride</t>
  </si>
  <si>
    <t>SAM002589951</t>
  </si>
  <si>
    <t>Ribavirin</t>
  </si>
  <si>
    <t>SAM002564211</t>
  </si>
  <si>
    <t>GEMFIBROZIL</t>
  </si>
  <si>
    <t>SAM002589981</t>
  </si>
  <si>
    <t>Doxazosin</t>
  </si>
  <si>
    <t>0.5</t>
  </si>
  <si>
    <t>SAM002564232</t>
  </si>
  <si>
    <t>Proparacaine hydrochloride</t>
  </si>
  <si>
    <t>SAM002699890</t>
  </si>
  <si>
    <t>Memantine hydrochloride</t>
  </si>
  <si>
    <t>SAM002589996</t>
  </si>
  <si>
    <t>4-(AMINOMETHYL)BENZENESULFONAMIDE ACETATE</t>
  </si>
  <si>
    <t>0.48</t>
  </si>
  <si>
    <t>SAM002297829</t>
  </si>
  <si>
    <t>METYRAPONE</t>
  </si>
  <si>
    <t>SAM002264650</t>
  </si>
  <si>
    <t>Tyzine</t>
  </si>
  <si>
    <t>SAM002548945</t>
  </si>
  <si>
    <t>Miochol</t>
  </si>
  <si>
    <t>0.42</t>
  </si>
  <si>
    <t>SAM002554899</t>
  </si>
  <si>
    <t>Ethionamide</t>
  </si>
  <si>
    <t>SAM002264628</t>
  </si>
  <si>
    <t>Disipal</t>
  </si>
  <si>
    <t>SAM002554891</t>
  </si>
  <si>
    <t>Chlorothiazide</t>
  </si>
  <si>
    <t>SAM002264636</t>
  </si>
  <si>
    <t>Phenergan</t>
  </si>
  <si>
    <t>SAM002554915</t>
  </si>
  <si>
    <t>Pamelor</t>
  </si>
  <si>
    <t>SAM002564189</t>
  </si>
  <si>
    <t>AMOXAPINE</t>
  </si>
  <si>
    <t>SAM002264591</t>
  </si>
  <si>
    <t>ACEBUTOLOL HYDROCHLORIDE</t>
  </si>
  <si>
    <t>SAM002548982</t>
  </si>
  <si>
    <t>Eszopiclone</t>
  </si>
  <si>
    <t>SAM002264632</t>
  </si>
  <si>
    <t>PRAZIQUANTEL</t>
  </si>
  <si>
    <t>SAM002589943</t>
  </si>
  <si>
    <t>Methazolamide</t>
  </si>
  <si>
    <t>SAM002554908</t>
  </si>
  <si>
    <t>Mefenamic Acid</t>
  </si>
  <si>
    <t>0.33</t>
  </si>
  <si>
    <t>SAM002554886</t>
  </si>
  <si>
    <t>Annoyltin</t>
  </si>
  <si>
    <t>SAM002589994</t>
  </si>
  <si>
    <t>SAM002554936</t>
  </si>
  <si>
    <t>Tolbutamide</t>
  </si>
  <si>
    <t>0.31</t>
  </si>
  <si>
    <t>SAM002554914</t>
  </si>
  <si>
    <t>Nalidixic Acid</t>
  </si>
  <si>
    <t>SAM002589926</t>
  </si>
  <si>
    <t>DEPRENALIN</t>
  </si>
  <si>
    <t>SAM002564215</t>
  </si>
  <si>
    <t>IPRATROPIUM BROMIDE MONOHYDRATE</t>
  </si>
  <si>
    <t>SAM002564236</t>
  </si>
  <si>
    <t>TOLAZAMIDE</t>
  </si>
  <si>
    <t>SAM002554921</t>
  </si>
  <si>
    <t>Pyrimethamine</t>
  </si>
  <si>
    <t>SAM002554931</t>
  </si>
  <si>
    <t>Sulfacetamide</t>
  </si>
  <si>
    <t>SAM002264649</t>
  </si>
  <si>
    <t>Trimethoprim</t>
  </si>
  <si>
    <t>SAM002589905</t>
  </si>
  <si>
    <t>Fluconazole</t>
  </si>
  <si>
    <t>SAM002589990</t>
  </si>
  <si>
    <t>DICLOXACILLIN SODIUM</t>
  </si>
  <si>
    <t>SAM002264619</t>
  </si>
  <si>
    <t>IBUPROFEN</t>
  </si>
  <si>
    <t>SAM002589930</t>
  </si>
  <si>
    <t>Micropenin</t>
  </si>
  <si>
    <t>SAM002589949</t>
  </si>
  <si>
    <t>Minoxidil</t>
  </si>
  <si>
    <t>SAM002589991</t>
  </si>
  <si>
    <t>Meloxicam</t>
  </si>
  <si>
    <t>SAM002264637</t>
  </si>
  <si>
    <t>PERPHENAZINE</t>
  </si>
  <si>
    <t>SAM002554884</t>
  </si>
  <si>
    <t>Allopurinol</t>
  </si>
  <si>
    <t>SAM002554883</t>
  </si>
  <si>
    <t>Acetazolamide</t>
  </si>
  <si>
    <t>SAM002564228</t>
  </si>
  <si>
    <t>Rythmol</t>
  </si>
  <si>
    <t>SAM002589948</t>
  </si>
  <si>
    <t>SAM002548971</t>
  </si>
  <si>
    <t>zidovudine</t>
  </si>
  <si>
    <t>SAM002589938</t>
  </si>
  <si>
    <t>Azathioprine</t>
  </si>
  <si>
    <t>SAM002548974</t>
  </si>
  <si>
    <t>Methoxsalen</t>
  </si>
  <si>
    <t>SAM002589944</t>
  </si>
  <si>
    <t>Terbutaline Sulfate</t>
  </si>
  <si>
    <t>SAM002554881</t>
  </si>
  <si>
    <t>Symmetrel</t>
  </si>
  <si>
    <t>SAM002264620</t>
  </si>
  <si>
    <t>KETOPROFEN</t>
  </si>
  <si>
    <t>SAM002564202</t>
  </si>
  <si>
    <t>CHLORAMBUCIL</t>
  </si>
  <si>
    <t>SAM002554887</t>
  </si>
  <si>
    <t>Busulfan</t>
  </si>
  <si>
    <t>SAM002554938</t>
  </si>
  <si>
    <t>Intropin</t>
  </si>
  <si>
    <t>0.12</t>
  </si>
  <si>
    <t>SAM002589958</t>
  </si>
  <si>
    <t>Ondansetron</t>
  </si>
  <si>
    <t>SAM002264601</t>
  </si>
  <si>
    <t>Anafranil</t>
  </si>
  <si>
    <t>SAM002564216</t>
  </si>
  <si>
    <t>Tofranil</t>
  </si>
  <si>
    <t>0.1</t>
  </si>
  <si>
    <t>SAM002589921</t>
  </si>
  <si>
    <t>Demeclocycline</t>
  </si>
  <si>
    <t>SAM002264627</t>
  </si>
  <si>
    <t>NADOLOL</t>
  </si>
  <si>
    <t>SAM002589901</t>
  </si>
  <si>
    <t>Cefuroxime</t>
  </si>
  <si>
    <t>SAM002264600</t>
  </si>
  <si>
    <t>CORTISONE ACETATE</t>
  </si>
  <si>
    <t>SAM002564214</t>
  </si>
  <si>
    <t>INDAPAMIDE</t>
  </si>
  <si>
    <t>SAM002564235</t>
  </si>
  <si>
    <t>TROPICAMIDE</t>
  </si>
  <si>
    <t>0.06</t>
  </si>
  <si>
    <t>SAM002589961</t>
  </si>
  <si>
    <t>Azithromycin</t>
  </si>
  <si>
    <t>SAM002264643</t>
  </si>
  <si>
    <t>PIPERACILLIN SODIUM SALT</t>
  </si>
  <si>
    <t>SAM002554928</t>
  </si>
  <si>
    <t>Pronestyl</t>
  </si>
  <si>
    <t>SAM002548937</t>
  </si>
  <si>
    <t>Mesna</t>
  </si>
  <si>
    <t>SAM002564233</t>
  </si>
  <si>
    <t>SPECTINOMYCIN DIHYDROCHLORIDE PENTAHYDRATE</t>
  </si>
  <si>
    <t>0.01</t>
  </si>
  <si>
    <t>SAM002548958</t>
  </si>
  <si>
    <t>Brimonidine</t>
  </si>
  <si>
    <t>SAM002564219</t>
  </si>
  <si>
    <t>Pro-Amatine</t>
  </si>
  <si>
    <t>SAM002699897</t>
  </si>
  <si>
    <t>ENALAPRIL MALEATE</t>
  </si>
  <si>
    <t>SAM002264616</t>
  </si>
  <si>
    <t>Folic acid</t>
  </si>
  <si>
    <t>SAM002589937</t>
  </si>
  <si>
    <t>Mercaptopurine</t>
  </si>
  <si>
    <t>SAM002264597</t>
  </si>
  <si>
    <t>Buspar</t>
  </si>
  <si>
    <t>SAM002554913</t>
  </si>
  <si>
    <t>NITROFURANTOIN</t>
  </si>
  <si>
    <t>SAM002554882</t>
  </si>
  <si>
    <t>WARFARIN SODIUM</t>
  </si>
  <si>
    <t>SAM002564201</t>
  </si>
  <si>
    <t>CAPTOPRIL</t>
  </si>
  <si>
    <t>SAM002264621</t>
  </si>
  <si>
    <t>MINOCYCLINE HYDROCHLORIDE</t>
  </si>
  <si>
    <t>SAM002554901</t>
  </si>
  <si>
    <t>Hydrochlorothiazide</t>
  </si>
  <si>
    <t>SAM002564195</t>
  </si>
  <si>
    <t>BUMETANIDE</t>
  </si>
  <si>
    <t>SAM002589919</t>
  </si>
  <si>
    <t>Aminolevulinic Acid</t>
  </si>
  <si>
    <t>SAM002554890</t>
  </si>
  <si>
    <t>Chlorpropamide</t>
  </si>
  <si>
    <t>SAM002264651</t>
  </si>
  <si>
    <t>L-THYROXINE</t>
  </si>
  <si>
    <t>SAM002264625</t>
  </si>
  <si>
    <t>NORFLOXACIN</t>
  </si>
  <si>
    <t>SAM002564257</t>
  </si>
  <si>
    <t>Phylloquinone</t>
  </si>
  <si>
    <t>SAM002548965</t>
  </si>
  <si>
    <t>Metaproterenol</t>
  </si>
  <si>
    <t>SAM002564224</t>
  </si>
  <si>
    <t>NICOTINE</t>
  </si>
  <si>
    <t>SAM002589988</t>
  </si>
  <si>
    <t>Ethambutol</t>
  </si>
  <si>
    <t>SAM002564204</t>
  </si>
  <si>
    <t>(+)-CIS-DILTIAZEM HYDROCHLORIDE</t>
  </si>
  <si>
    <t>SAM002264641</t>
  </si>
  <si>
    <t>Prednisone</t>
  </si>
  <si>
    <t>SAM002564208</t>
  </si>
  <si>
    <t>FLUOCINOLONE ACETONIDE</t>
  </si>
  <si>
    <t>SAM002564218</t>
  </si>
  <si>
    <t>Imodium</t>
  </si>
  <si>
    <t>SAM002564229</t>
  </si>
  <si>
    <t>Pfizerpen</t>
  </si>
  <si>
    <t>SAM002548936</t>
  </si>
  <si>
    <t>Ganciclovir</t>
  </si>
  <si>
    <t>SAM002548968</t>
  </si>
  <si>
    <t>Flecainide Acetate</t>
  </si>
  <si>
    <t>SAM002643511</t>
  </si>
  <si>
    <t>CEFOTAXIME SODIUM SALT</t>
  </si>
  <si>
    <t>SAM002589985</t>
  </si>
  <si>
    <t>Phenelzine</t>
  </si>
  <si>
    <t>SAM002264646</t>
  </si>
  <si>
    <t>RIFAMPICIN</t>
  </si>
  <si>
    <t>SAM002548942</t>
  </si>
  <si>
    <t>Meclomen</t>
  </si>
  <si>
    <t>-0.27</t>
  </si>
  <si>
    <t>SAM002554916</t>
  </si>
  <si>
    <t>Albalon</t>
  </si>
  <si>
    <t>SAM002589927</t>
  </si>
  <si>
    <t>6-[2-ETHOXY-1-NAPHTHAMIDO]-PENICILLIN SODIUM SALT</t>
  </si>
  <si>
    <t>SAM002548935</t>
  </si>
  <si>
    <t>SAM002589968</t>
  </si>
  <si>
    <t>Etodolac</t>
  </si>
  <si>
    <t>SAM002564203</t>
  </si>
  <si>
    <t>DANAZOL</t>
  </si>
  <si>
    <t>SAM002589956</t>
  </si>
  <si>
    <t>clopidogrel</t>
  </si>
  <si>
    <t>SAM002589920</t>
  </si>
  <si>
    <t>Carbinoxamine Maleate</t>
  </si>
  <si>
    <t>SAM002548976</t>
  </si>
  <si>
    <t>Clozapine</t>
  </si>
  <si>
    <t>SAM002554917</t>
  </si>
  <si>
    <t>Nicotinic Acid</t>
  </si>
  <si>
    <t>SAM002264652</t>
  </si>
  <si>
    <t>Artane</t>
  </si>
  <si>
    <t>SAM002589995</t>
  </si>
  <si>
    <t>Celecoxib</t>
  </si>
  <si>
    <t>SAM002564227</t>
  </si>
  <si>
    <t>Mestinon</t>
  </si>
  <si>
    <t>SAM002554904</t>
  </si>
  <si>
    <t>Isoniazid</t>
  </si>
  <si>
    <t>SAM002564242</t>
  </si>
  <si>
    <t>Eryped</t>
  </si>
  <si>
    <t>SAM002703137</t>
  </si>
  <si>
    <t>NALOXONE HYDROCHLORIDE</t>
  </si>
  <si>
    <t>SAM002589947</t>
  </si>
  <si>
    <t>Floxuridine</t>
  </si>
  <si>
    <t>SAM002700174</t>
  </si>
  <si>
    <t>Fluorometholone</t>
  </si>
  <si>
    <t>SAM002564241</t>
  </si>
  <si>
    <t>Altretamine</t>
  </si>
  <si>
    <t>SAM002548955</t>
  </si>
  <si>
    <t>Isotretinoin</t>
  </si>
  <si>
    <t>SAM002589987</t>
  </si>
  <si>
    <t>SAM002548933</t>
  </si>
  <si>
    <t>Moban</t>
  </si>
  <si>
    <t>SAM002564206</t>
  </si>
  <si>
    <t>17-BETA-ESTRADIOL 17-VALERATE</t>
  </si>
  <si>
    <t>SAM002554920</t>
  </si>
  <si>
    <t>Novocain</t>
  </si>
  <si>
    <t>SAM002554892</t>
  </si>
  <si>
    <t>Cimetidine</t>
  </si>
  <si>
    <t>SAM002699898</t>
  </si>
  <si>
    <t>BUDESONIDE</t>
  </si>
  <si>
    <t>SAM002703134</t>
  </si>
  <si>
    <t>HYDROFLUMETHIAZIDE</t>
  </si>
  <si>
    <t>SAM002548957</t>
  </si>
  <si>
    <t>Zonisamide</t>
  </si>
  <si>
    <t>-0.49</t>
  </si>
  <si>
    <t>SAM002564238</t>
  </si>
  <si>
    <t>S(-)-Timolol maleate</t>
  </si>
  <si>
    <t>SAM002564212</t>
  </si>
  <si>
    <t>Glyburide</t>
  </si>
  <si>
    <t>SAM002264645</t>
  </si>
  <si>
    <t>Ranitidine hydrochloride</t>
  </si>
  <si>
    <t>SAM002564231</t>
  </si>
  <si>
    <t>Kemadrin</t>
  </si>
  <si>
    <t>SAM002264618</t>
  </si>
  <si>
    <t>Cortell</t>
  </si>
  <si>
    <t>SAM002264635</t>
  </si>
  <si>
    <t>PREDNISOLONE ACETATE</t>
  </si>
  <si>
    <t>SAM002554910</t>
  </si>
  <si>
    <t>MEPENZOLATE BROMIDE</t>
  </si>
  <si>
    <t>SAM002564226</t>
  </si>
  <si>
    <t>OXYBUTYNIN CHLORIDE</t>
  </si>
  <si>
    <t>-0.6</t>
  </si>
  <si>
    <t>SAM002589973</t>
  </si>
  <si>
    <t>Acitretin</t>
  </si>
  <si>
    <t>SAM002554879</t>
  </si>
  <si>
    <t>Dapsone</t>
  </si>
  <si>
    <t>SAM002554896</t>
  </si>
  <si>
    <t>Diflunisal</t>
  </si>
  <si>
    <t>SAM002564245</t>
  </si>
  <si>
    <t>Thalidomide</t>
  </si>
  <si>
    <t>SAM002264644</t>
  </si>
  <si>
    <t>Quinidine hydrochloride monohydrate</t>
  </si>
  <si>
    <t>SAM002589964</t>
  </si>
  <si>
    <t>Aminoglutethimide</t>
  </si>
  <si>
    <t>SAM002264599</t>
  </si>
  <si>
    <t>SAM002548930</t>
  </si>
  <si>
    <t>Etomidate</t>
  </si>
  <si>
    <t>SAM002264623</t>
  </si>
  <si>
    <t>MICONAZOLE NITRATE</t>
  </si>
  <si>
    <t>SAM002699891</t>
  </si>
  <si>
    <t>(+/-)-Epinephrine hydrochloride</t>
  </si>
  <si>
    <t>SAM002589929</t>
  </si>
  <si>
    <t>Primaquine Diphosphate</t>
  </si>
  <si>
    <t>SAM002589925</t>
  </si>
  <si>
    <t>Westcort</t>
  </si>
  <si>
    <t>SAM002564200</t>
  </si>
  <si>
    <t>CEFAZOLIN SODIUM SALT</t>
  </si>
  <si>
    <t>SAM002548969</t>
  </si>
  <si>
    <t>Duremesin</t>
  </si>
  <si>
    <t>SAM002554922</t>
  </si>
  <si>
    <t>Pro-Banthine</t>
  </si>
  <si>
    <t>SAM002699889</t>
  </si>
  <si>
    <t>Inderal</t>
  </si>
  <si>
    <t>SAM002554889</t>
  </si>
  <si>
    <t>Carisoprodol</t>
  </si>
  <si>
    <t>SAM002264603</t>
  </si>
  <si>
    <t>Carbamazepine</t>
  </si>
  <si>
    <t>SAM002700173</t>
  </si>
  <si>
    <t>Allegra</t>
  </si>
  <si>
    <t>-0.93</t>
  </si>
  <si>
    <t>SAM002589932</t>
  </si>
  <si>
    <t>DOXYCYCLINE</t>
  </si>
  <si>
    <t>SAM002554906</t>
  </si>
  <si>
    <t>Isuprel</t>
  </si>
  <si>
    <t>-0.94</t>
  </si>
  <si>
    <t>SAM002548931</t>
  </si>
  <si>
    <t>Urecholine</t>
  </si>
  <si>
    <t>SAM002548961</t>
  </si>
  <si>
    <t>Tizanidine hydrochloride</t>
  </si>
  <si>
    <t>-0.97</t>
  </si>
  <si>
    <t>SAM002264596</t>
  </si>
  <si>
    <t>Flumadine</t>
  </si>
  <si>
    <t>SAM002548983</t>
  </si>
  <si>
    <t>Cytoxan</t>
  </si>
  <si>
    <t>SAM002264610</t>
  </si>
  <si>
    <t>Propofol</t>
  </si>
  <si>
    <t>-0.99</t>
  </si>
  <si>
    <t>SAM002564222</t>
  </si>
  <si>
    <t>19-NORETHINDRONE ACETATE</t>
  </si>
  <si>
    <t>SAM002699903</t>
  </si>
  <si>
    <t>AMCINONIDE</t>
  </si>
  <si>
    <t>-1.04</t>
  </si>
  <si>
    <t>SAM002564217</t>
  </si>
  <si>
    <t>LABETALOL HYDROCHLORIDE</t>
  </si>
  <si>
    <t>SAM002589970</t>
  </si>
  <si>
    <t>Rifabutin</t>
  </si>
  <si>
    <t>SAM002564230</t>
  </si>
  <si>
    <t>Valproic Acid</t>
  </si>
  <si>
    <t>SAM002264592</t>
  </si>
  <si>
    <t>AMOXICILLIN CRYSTALLINE</t>
  </si>
  <si>
    <t>-1.07</t>
  </si>
  <si>
    <t>SAM002564254</t>
  </si>
  <si>
    <t>Cardene</t>
  </si>
  <si>
    <t>-1.12</t>
  </si>
  <si>
    <t>SAM002554911</t>
  </si>
  <si>
    <t>Maxolon</t>
  </si>
  <si>
    <t>SAM003107541</t>
  </si>
  <si>
    <t>PHENTOLAMINE HCL</t>
  </si>
  <si>
    <t>-1.18</t>
  </si>
  <si>
    <t>SAM002564244</t>
  </si>
  <si>
    <t>Dibenzyline</t>
  </si>
  <si>
    <t>-1.25</t>
  </si>
  <si>
    <t>SAM002264611</t>
  </si>
  <si>
    <t>ETHACRYNIC ACID</t>
  </si>
  <si>
    <t>-1.31</t>
  </si>
  <si>
    <t>SAM002264590</t>
  </si>
  <si>
    <t>Ampicillin Sodium</t>
  </si>
  <si>
    <t>-1.33</t>
  </si>
  <si>
    <t>SAM002699904</t>
  </si>
  <si>
    <t>Clomid</t>
  </si>
  <si>
    <t>-1.36</t>
  </si>
  <si>
    <t>SAM002554905</t>
  </si>
  <si>
    <t>Duvadilan</t>
  </si>
  <si>
    <t>SAM002564239</t>
  </si>
  <si>
    <t>THIABENDAZOLE</t>
  </si>
  <si>
    <t>-1.45</t>
  </si>
  <si>
    <t>SAM002554902</t>
  </si>
  <si>
    <t>Vistaril Pamoate</t>
  </si>
  <si>
    <t>-1.46</t>
  </si>
  <si>
    <t>SAM002264609</t>
  </si>
  <si>
    <t>DIPYRIDAMOLE</t>
  </si>
  <si>
    <t>SAM002589965</t>
  </si>
  <si>
    <t>Prozac</t>
  </si>
  <si>
    <t>-1.5</t>
  </si>
  <si>
    <t>SAM002589960</t>
  </si>
  <si>
    <t>Citalopram</t>
  </si>
  <si>
    <t>SAM002264653</t>
  </si>
  <si>
    <t>URSODEOXYCHOLIC ACID</t>
  </si>
  <si>
    <t>SAM002564237</t>
  </si>
  <si>
    <t>TRIAMCINOLONE ACETONIDE</t>
  </si>
  <si>
    <t>-1.53</t>
  </si>
  <si>
    <t>SAM002564207</t>
  </si>
  <si>
    <t>EDROPHONIUM CHLORIDE</t>
  </si>
  <si>
    <t>-1.58</t>
  </si>
  <si>
    <t>SAM002703129</t>
  </si>
  <si>
    <t>CARBIDOPA</t>
  </si>
  <si>
    <t>-1.59</t>
  </si>
  <si>
    <t>SAM002564220</t>
  </si>
  <si>
    <t>Medroxyprogesterone 17-acetate</t>
  </si>
  <si>
    <t>-1.61</t>
  </si>
  <si>
    <t>SAM002264617</t>
  </si>
  <si>
    <t>HYDROCORTISONE</t>
  </si>
  <si>
    <t>SAM002564213</t>
  </si>
  <si>
    <t>HYDROCORTISONE HEMISUCCINATE</t>
  </si>
  <si>
    <t>-1.66</t>
  </si>
  <si>
    <t>SAM002589972</t>
  </si>
  <si>
    <t>Quinapril  hydrochloride</t>
  </si>
  <si>
    <t>-1.73</t>
  </si>
  <si>
    <t>SAM002564205</t>
  </si>
  <si>
    <t>DIGOXIN</t>
  </si>
  <si>
    <t>-1.74</t>
  </si>
  <si>
    <t>SAM002564258</t>
  </si>
  <si>
    <t>Medrysone</t>
  </si>
  <si>
    <t>SAM002264615</t>
  </si>
  <si>
    <t>5-FLUOROURACIL</t>
  </si>
  <si>
    <t>-1.87</t>
  </si>
  <si>
    <t>SAM003107539</t>
  </si>
  <si>
    <t>NSC46046</t>
  </si>
  <si>
    <t>-1.95</t>
  </si>
  <si>
    <t>SAM002264639</t>
  </si>
  <si>
    <t>Prednisolone</t>
  </si>
  <si>
    <t>-1.96</t>
  </si>
  <si>
    <t>SAM002589982</t>
  </si>
  <si>
    <t>SAM002589971</t>
  </si>
  <si>
    <t>Felodipine</t>
  </si>
  <si>
    <t>-2.03</t>
  </si>
  <si>
    <t>SAM002554894</t>
  </si>
  <si>
    <t>Dicyclomine hydrochloride</t>
  </si>
  <si>
    <t>-2.36</t>
  </si>
  <si>
    <t>SAM002548938</t>
  </si>
  <si>
    <t>Cogentin Mesylate</t>
  </si>
  <si>
    <t>-2.43</t>
  </si>
  <si>
    <t>SAM002554898</t>
  </si>
  <si>
    <t>Econazole Nitrate</t>
  </si>
  <si>
    <t>-2.64</t>
  </si>
  <si>
    <t>SAM002564250</t>
  </si>
  <si>
    <t>CLOBETASOL PROPIONATE</t>
  </si>
  <si>
    <t>SAM002264605</t>
  </si>
  <si>
    <t>Norpramin</t>
  </si>
  <si>
    <t>-4.63</t>
  </si>
  <si>
    <t>SAM002548959</t>
  </si>
  <si>
    <t>Mebendazole</t>
  </si>
  <si>
    <t>-5.48</t>
  </si>
  <si>
    <t>SAM002589939</t>
  </si>
  <si>
    <t>Albendazole</t>
  </si>
  <si>
    <t>SAM002554903</t>
  </si>
  <si>
    <t>Hexachlorophene</t>
  </si>
  <si>
    <t>SAM002554895</t>
  </si>
  <si>
    <t>Chloroxine</t>
  </si>
  <si>
    <t>SAM002554907</t>
  </si>
  <si>
    <t>Triclosan</t>
  </si>
  <si>
    <t>SAM002564240</t>
  </si>
  <si>
    <t>THIORIDAZINE HYDROCHLORIDE</t>
  </si>
  <si>
    <t>SAM002699896</t>
  </si>
  <si>
    <t>MITOXANTRONE</t>
  </si>
  <si>
    <t>SAM002264595</t>
  </si>
  <si>
    <t>5-Azacytidine</t>
  </si>
  <si>
    <t>SAM002548940</t>
  </si>
  <si>
    <t>fluvastatin</t>
  </si>
  <si>
    <t>SAM002548978</t>
  </si>
  <si>
    <t>Podofilox</t>
  </si>
  <si>
    <t>SAM002699894</t>
  </si>
  <si>
    <t>Mefloquine hydrochloride</t>
  </si>
  <si>
    <t>SAM002589969</t>
  </si>
  <si>
    <t>Simvastatin</t>
  </si>
  <si>
    <t>SAM002589963</t>
  </si>
  <si>
    <t>Lovastatin</t>
  </si>
  <si>
    <t>SAM002589992</t>
  </si>
  <si>
    <t>DAUNORUBICIN HYDROCHLORIDE</t>
  </si>
  <si>
    <t>SAM002700175</t>
  </si>
  <si>
    <t>Z-SCORE</t>
  </si>
  <si>
    <t>Dataset EV1 contains processed and ranked screening data for all compounds present in the NIH-NCC compound library. Raw screening data was processed and analyzed using cellHT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49" fontId="1" fillId="0" borderId="0" xfId="1" applyNumberFormat="1"/>
    <xf numFmtId="0" fontId="2" fillId="0" borderId="0" xfId="0" applyFont="1" applyAlignment="1">
      <alignment horizontal="left" vertical="center"/>
    </xf>
  </cellXfs>
  <cellStyles count="2">
    <cellStyle name="Stand." xfId="0" builtinId="0"/>
    <cellStyle name="Standard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2"/>
  <sheetViews>
    <sheetView workbookViewId="0">
      <selection activeCell="B267" sqref="B267:E269"/>
    </sheetView>
  </sheetViews>
  <sheetFormatPr baseColWidth="10" defaultRowHeight="15" x14ac:dyDescent="0.2"/>
  <cols>
    <col min="1" max="2" width="10.83203125" style="1"/>
    <col min="3" max="3" width="14" style="1" bestFit="1" customWidth="1"/>
    <col min="4" max="4" width="12.5" style="1" bestFit="1" customWidth="1"/>
    <col min="5" max="5" width="44.83203125" style="1" bestFit="1" customWidth="1"/>
    <col min="6" max="16384" width="10.83203125" style="1"/>
  </cols>
  <sheetData>
    <row r="1" spans="1:5" x14ac:dyDescent="0.2">
      <c r="A1" s="1" t="s">
        <v>0</v>
      </c>
      <c r="B1" s="2" t="s">
        <v>1778</v>
      </c>
      <c r="C1" s="1" t="s">
        <v>1</v>
      </c>
      <c r="D1" s="1" t="s">
        <v>2</v>
      </c>
      <c r="E1" s="1" t="s">
        <v>3</v>
      </c>
    </row>
    <row r="2" spans="1:5" x14ac:dyDescent="0.2">
      <c r="A2" s="1">
        <v>1</v>
      </c>
      <c r="B2" s="2" t="s">
        <v>1155</v>
      </c>
      <c r="C2" s="1" t="s">
        <v>1156</v>
      </c>
      <c r="D2" s="1">
        <v>5833</v>
      </c>
      <c r="E2" s="1" t="s">
        <v>1157</v>
      </c>
    </row>
    <row r="3" spans="1:5" x14ac:dyDescent="0.2">
      <c r="A3" s="1">
        <v>2</v>
      </c>
      <c r="B3" s="2" t="s">
        <v>1158</v>
      </c>
      <c r="C3" s="1" t="s">
        <v>1159</v>
      </c>
      <c r="D3" s="1">
        <v>4828</v>
      </c>
      <c r="E3" s="1" t="s">
        <v>1160</v>
      </c>
    </row>
    <row r="4" spans="1:5" x14ac:dyDescent="0.2">
      <c r="A4" s="1">
        <v>3</v>
      </c>
      <c r="B4" s="2" t="s">
        <v>1161</v>
      </c>
      <c r="C4" s="1" t="s">
        <v>1162</v>
      </c>
      <c r="D4" s="1">
        <v>5362129</v>
      </c>
      <c r="E4" s="1" t="s">
        <v>1029</v>
      </c>
    </row>
    <row r="5" spans="1:5" x14ac:dyDescent="0.2">
      <c r="A5" s="1">
        <v>4</v>
      </c>
      <c r="B5" s="2" t="s">
        <v>1163</v>
      </c>
      <c r="C5" s="1" t="s">
        <v>1164</v>
      </c>
      <c r="D5" s="1">
        <v>3003</v>
      </c>
      <c r="E5" s="1" t="s">
        <v>1165</v>
      </c>
    </row>
    <row r="6" spans="1:5" x14ac:dyDescent="0.2">
      <c r="A6" s="1">
        <v>5</v>
      </c>
      <c r="B6" s="2" t="s">
        <v>1166</v>
      </c>
      <c r="C6" s="1" t="s">
        <v>1167</v>
      </c>
      <c r="D6" s="1">
        <v>1349907</v>
      </c>
      <c r="E6" s="1" t="s">
        <v>1168</v>
      </c>
    </row>
    <row r="7" spans="1:5" x14ac:dyDescent="0.2">
      <c r="A7" s="1">
        <v>6</v>
      </c>
      <c r="B7" s="2" t="s">
        <v>1169</v>
      </c>
      <c r="C7" s="1" t="s">
        <v>1170</v>
      </c>
      <c r="D7" s="1">
        <v>16219909</v>
      </c>
      <c r="E7" s="1" t="s">
        <v>1171</v>
      </c>
    </row>
    <row r="8" spans="1:5" x14ac:dyDescent="0.2">
      <c r="A8" s="1">
        <v>7</v>
      </c>
      <c r="B8" s="2" t="s">
        <v>1172</v>
      </c>
      <c r="C8" s="1" t="s">
        <v>1173</v>
      </c>
      <c r="D8" s="1">
        <v>2153</v>
      </c>
      <c r="E8" s="1" t="s">
        <v>1174</v>
      </c>
    </row>
    <row r="9" spans="1:5" x14ac:dyDescent="0.2">
      <c r="A9" s="1">
        <v>8</v>
      </c>
      <c r="B9" s="2" t="s">
        <v>1175</v>
      </c>
      <c r="C9" s="1" t="s">
        <v>1176</v>
      </c>
      <c r="D9" s="1">
        <v>23667300</v>
      </c>
      <c r="E9" s="1" t="s">
        <v>1177</v>
      </c>
    </row>
    <row r="10" spans="1:5" x14ac:dyDescent="0.2">
      <c r="A10" s="1">
        <v>9</v>
      </c>
      <c r="B10" s="2" t="s">
        <v>1178</v>
      </c>
      <c r="C10" s="1" t="s">
        <v>1179</v>
      </c>
      <c r="D10" s="1">
        <v>82153</v>
      </c>
      <c r="E10" s="1" t="s">
        <v>1180</v>
      </c>
    </row>
    <row r="11" spans="1:5" x14ac:dyDescent="0.2">
      <c r="A11" s="1">
        <v>10</v>
      </c>
      <c r="B11" s="2" t="s">
        <v>1181</v>
      </c>
      <c r="C11" s="1" t="s">
        <v>1182</v>
      </c>
      <c r="D11" s="1">
        <v>4727</v>
      </c>
      <c r="E11" s="1" t="s">
        <v>1183</v>
      </c>
    </row>
    <row r="12" spans="1:5" x14ac:dyDescent="0.2">
      <c r="A12" s="1">
        <v>11</v>
      </c>
      <c r="B12" s="2" t="s">
        <v>1184</v>
      </c>
      <c r="C12" s="1" t="s">
        <v>1185</v>
      </c>
      <c r="D12" s="1">
        <v>657312</v>
      </c>
      <c r="E12" s="1" t="s">
        <v>1186</v>
      </c>
    </row>
    <row r="13" spans="1:5" x14ac:dyDescent="0.2">
      <c r="A13" s="1">
        <v>12</v>
      </c>
      <c r="B13" s="2" t="s">
        <v>1187</v>
      </c>
      <c r="C13" s="1" t="s">
        <v>1188</v>
      </c>
      <c r="D13" s="1">
        <v>6048</v>
      </c>
      <c r="E13" s="1" t="s">
        <v>1189</v>
      </c>
    </row>
    <row r="14" spans="1:5" x14ac:dyDescent="0.2">
      <c r="A14" s="1">
        <v>13</v>
      </c>
      <c r="B14" s="2" t="s">
        <v>1190</v>
      </c>
      <c r="C14" s="1" t="s">
        <v>1191</v>
      </c>
      <c r="D14" s="1">
        <v>444795</v>
      </c>
      <c r="E14" s="1" t="s">
        <v>1192</v>
      </c>
    </row>
    <row r="15" spans="1:5" x14ac:dyDescent="0.2">
      <c r="A15" s="1">
        <v>14</v>
      </c>
      <c r="B15" s="2" t="s">
        <v>1193</v>
      </c>
      <c r="C15" s="1" t="s">
        <v>1194</v>
      </c>
      <c r="D15" s="1">
        <v>2733</v>
      </c>
      <c r="E15" s="1" t="s">
        <v>1195</v>
      </c>
    </row>
    <row r="16" spans="1:5" x14ac:dyDescent="0.2">
      <c r="A16" s="1">
        <v>15</v>
      </c>
      <c r="B16" s="2" t="s">
        <v>90</v>
      </c>
      <c r="C16" s="1" t="s">
        <v>1196</v>
      </c>
      <c r="D16" s="1">
        <v>128814614</v>
      </c>
      <c r="E16" s="1" t="s">
        <v>1197</v>
      </c>
    </row>
    <row r="17" spans="1:5" x14ac:dyDescent="0.2">
      <c r="A17" s="1">
        <v>16</v>
      </c>
      <c r="B17" s="2" t="s">
        <v>1198</v>
      </c>
      <c r="C17" s="1" t="s">
        <v>1199</v>
      </c>
      <c r="D17" s="1">
        <v>4409</v>
      </c>
      <c r="E17" s="1" t="s">
        <v>1200</v>
      </c>
    </row>
    <row r="18" spans="1:5" x14ac:dyDescent="0.2">
      <c r="A18" s="1">
        <v>17</v>
      </c>
      <c r="B18" s="2" t="s">
        <v>98</v>
      </c>
      <c r="C18" s="1" t="s">
        <v>1201</v>
      </c>
      <c r="D18" s="1">
        <v>4911</v>
      </c>
      <c r="E18" s="1" t="s">
        <v>1202</v>
      </c>
    </row>
    <row r="19" spans="1:5" x14ac:dyDescent="0.2">
      <c r="A19" s="1">
        <v>18</v>
      </c>
      <c r="B19" s="2" t="s">
        <v>98</v>
      </c>
      <c r="C19" s="1" t="s">
        <v>1203</v>
      </c>
      <c r="D19" s="1">
        <v>4909</v>
      </c>
      <c r="E19" s="1" t="s">
        <v>1204</v>
      </c>
    </row>
    <row r="20" spans="1:5" x14ac:dyDescent="0.2">
      <c r="A20" s="1">
        <v>19</v>
      </c>
      <c r="B20" s="2" t="s">
        <v>1205</v>
      </c>
      <c r="C20" s="1" t="s">
        <v>1206</v>
      </c>
      <c r="D20" s="1">
        <v>1548887</v>
      </c>
      <c r="E20" s="1" t="s">
        <v>1207</v>
      </c>
    </row>
    <row r="21" spans="1:5" x14ac:dyDescent="0.2">
      <c r="A21" s="1">
        <v>20</v>
      </c>
      <c r="B21" s="2" t="s">
        <v>1208</v>
      </c>
      <c r="C21" s="1" t="s">
        <v>1209</v>
      </c>
      <c r="D21" s="1">
        <v>5376</v>
      </c>
      <c r="E21" s="1" t="s">
        <v>1210</v>
      </c>
    </row>
    <row r="22" spans="1:5" x14ac:dyDescent="0.2">
      <c r="A22" s="1">
        <v>21</v>
      </c>
      <c r="B22" s="2" t="s">
        <v>110</v>
      </c>
      <c r="C22" s="1" t="s">
        <v>1211</v>
      </c>
      <c r="D22" s="1">
        <v>4775</v>
      </c>
      <c r="E22" s="1" t="s">
        <v>1212</v>
      </c>
    </row>
    <row r="23" spans="1:5" x14ac:dyDescent="0.2">
      <c r="A23" s="1">
        <v>22</v>
      </c>
      <c r="B23" s="2" t="s">
        <v>1213</v>
      </c>
      <c r="C23" s="1" t="s">
        <v>1214</v>
      </c>
      <c r="D23" s="1">
        <v>6419921</v>
      </c>
      <c r="E23" s="1" t="s">
        <v>1215</v>
      </c>
    </row>
    <row r="24" spans="1:5" x14ac:dyDescent="0.2">
      <c r="A24" s="1">
        <v>23</v>
      </c>
      <c r="B24" s="2" t="s">
        <v>132</v>
      </c>
      <c r="C24" s="1" t="s">
        <v>1216</v>
      </c>
      <c r="D24" s="1">
        <v>6444849</v>
      </c>
      <c r="E24" s="1" t="s">
        <v>1217</v>
      </c>
    </row>
    <row r="25" spans="1:5" x14ac:dyDescent="0.2">
      <c r="A25" s="1">
        <v>24</v>
      </c>
      <c r="B25" s="2" t="s">
        <v>1218</v>
      </c>
      <c r="C25" s="1" t="s">
        <v>1219</v>
      </c>
      <c r="D25" s="1">
        <v>5344</v>
      </c>
      <c r="E25" s="1" t="s">
        <v>1220</v>
      </c>
    </row>
    <row r="26" spans="1:5" x14ac:dyDescent="0.2">
      <c r="A26" s="1">
        <v>25</v>
      </c>
      <c r="B26" s="2" t="s">
        <v>1221</v>
      </c>
      <c r="C26" s="1" t="s">
        <v>1222</v>
      </c>
      <c r="D26" s="1">
        <v>54900</v>
      </c>
      <c r="E26" s="1" t="s">
        <v>1223</v>
      </c>
    </row>
    <row r="27" spans="1:5" x14ac:dyDescent="0.2">
      <c r="A27" s="1">
        <v>26</v>
      </c>
      <c r="B27" s="2" t="s">
        <v>1224</v>
      </c>
      <c r="C27" s="1" t="s">
        <v>1225</v>
      </c>
      <c r="D27" s="1">
        <v>5923</v>
      </c>
      <c r="E27" s="1" t="s">
        <v>1226</v>
      </c>
    </row>
    <row r="28" spans="1:5" x14ac:dyDescent="0.2">
      <c r="A28" s="1">
        <v>27</v>
      </c>
      <c r="B28" s="2" t="s">
        <v>156</v>
      </c>
      <c r="C28" s="1" t="s">
        <v>1227</v>
      </c>
      <c r="D28" s="1">
        <v>21467</v>
      </c>
      <c r="E28" s="1" t="s">
        <v>1228</v>
      </c>
    </row>
    <row r="29" spans="1:5" x14ac:dyDescent="0.2">
      <c r="A29" s="1">
        <v>28</v>
      </c>
      <c r="B29" s="2" t="s">
        <v>164</v>
      </c>
      <c r="C29" s="1" t="s">
        <v>1229</v>
      </c>
      <c r="D29" s="1">
        <v>5379</v>
      </c>
      <c r="E29" s="1" t="s">
        <v>1230</v>
      </c>
    </row>
    <row r="30" spans="1:5" x14ac:dyDescent="0.2">
      <c r="A30" s="1">
        <v>29</v>
      </c>
      <c r="B30" s="2" t="s">
        <v>170</v>
      </c>
      <c r="C30" s="1" t="s">
        <v>1231</v>
      </c>
      <c r="D30" s="1">
        <v>1046</v>
      </c>
      <c r="E30" s="1" t="s">
        <v>1232</v>
      </c>
    </row>
    <row r="31" spans="1:5" x14ac:dyDescent="0.2">
      <c r="A31" s="1">
        <v>30</v>
      </c>
      <c r="B31" s="2" t="s">
        <v>185</v>
      </c>
      <c r="C31" s="1" t="s">
        <v>1233</v>
      </c>
      <c r="D31" s="1">
        <v>5342</v>
      </c>
      <c r="E31" s="1" t="s">
        <v>1234</v>
      </c>
    </row>
    <row r="32" spans="1:5" x14ac:dyDescent="0.2">
      <c r="A32" s="1">
        <v>31</v>
      </c>
      <c r="B32" s="2" t="s">
        <v>185</v>
      </c>
      <c r="C32" s="1" t="s">
        <v>1235</v>
      </c>
      <c r="D32" s="1">
        <v>174174</v>
      </c>
      <c r="E32" s="1" t="s">
        <v>1236</v>
      </c>
    </row>
    <row r="33" spans="1:5" x14ac:dyDescent="0.2">
      <c r="A33" s="1">
        <v>32</v>
      </c>
      <c r="B33" s="2" t="s">
        <v>185</v>
      </c>
      <c r="C33" s="1" t="s">
        <v>1237</v>
      </c>
      <c r="D33" s="1">
        <v>2022</v>
      </c>
      <c r="E33" s="1" t="s">
        <v>1238</v>
      </c>
    </row>
    <row r="34" spans="1:5" x14ac:dyDescent="0.2">
      <c r="A34" s="1">
        <v>33</v>
      </c>
      <c r="B34" s="2" t="s">
        <v>190</v>
      </c>
      <c r="C34" s="1" t="s">
        <v>1239</v>
      </c>
      <c r="D34" s="1">
        <v>5877</v>
      </c>
      <c r="E34" s="1" t="s">
        <v>1240</v>
      </c>
    </row>
    <row r="35" spans="1:5" x14ac:dyDescent="0.2">
      <c r="A35" s="1">
        <v>34</v>
      </c>
      <c r="B35" s="2" t="s">
        <v>1241</v>
      </c>
      <c r="C35" s="1" t="s">
        <v>1242</v>
      </c>
      <c r="D35" s="1">
        <v>657302</v>
      </c>
      <c r="E35" s="1" t="s">
        <v>1243</v>
      </c>
    </row>
    <row r="36" spans="1:5" x14ac:dyDescent="0.2">
      <c r="A36" s="1">
        <v>35</v>
      </c>
      <c r="B36" s="2" t="s">
        <v>1241</v>
      </c>
      <c r="C36" s="1" t="s">
        <v>1244</v>
      </c>
      <c r="D36" s="1">
        <v>49842935</v>
      </c>
      <c r="E36" s="1" t="s">
        <v>1245</v>
      </c>
    </row>
    <row r="37" spans="1:5" x14ac:dyDescent="0.2">
      <c r="A37" s="1">
        <v>36</v>
      </c>
      <c r="B37" s="2" t="s">
        <v>202</v>
      </c>
      <c r="C37" s="1" t="s">
        <v>1246</v>
      </c>
      <c r="D37" s="1">
        <v>6540548</v>
      </c>
      <c r="E37" s="1" t="s">
        <v>248</v>
      </c>
    </row>
    <row r="38" spans="1:5" x14ac:dyDescent="0.2">
      <c r="A38" s="1">
        <v>37</v>
      </c>
      <c r="B38" s="2" t="s">
        <v>1247</v>
      </c>
      <c r="C38" s="1" t="s">
        <v>1248</v>
      </c>
      <c r="D38" s="1">
        <v>2678</v>
      </c>
      <c r="E38" s="1" t="s">
        <v>1249</v>
      </c>
    </row>
    <row r="39" spans="1:5" x14ac:dyDescent="0.2">
      <c r="A39" s="1">
        <v>38</v>
      </c>
      <c r="B39" s="2" t="s">
        <v>1250</v>
      </c>
      <c r="C39" s="1" t="s">
        <v>1251</v>
      </c>
      <c r="D39" s="1">
        <v>5743</v>
      </c>
      <c r="E39" s="1" t="s">
        <v>1252</v>
      </c>
    </row>
    <row r="40" spans="1:5" x14ac:dyDescent="0.2">
      <c r="A40" s="1">
        <v>39</v>
      </c>
      <c r="B40" s="2" t="s">
        <v>207</v>
      </c>
      <c r="C40" s="1" t="s">
        <v>1253</v>
      </c>
      <c r="D40" s="1">
        <v>5329</v>
      </c>
      <c r="E40" s="1" t="s">
        <v>1254</v>
      </c>
    </row>
    <row r="41" spans="1:5" x14ac:dyDescent="0.2">
      <c r="A41" s="1">
        <v>40</v>
      </c>
      <c r="B41" s="2" t="s">
        <v>207</v>
      </c>
      <c r="C41" s="1" t="s">
        <v>1255</v>
      </c>
      <c r="D41" s="1">
        <v>2732</v>
      </c>
      <c r="E41" s="1" t="s">
        <v>1256</v>
      </c>
    </row>
    <row r="42" spans="1:5" x14ac:dyDescent="0.2">
      <c r="A42" s="1">
        <v>41</v>
      </c>
      <c r="B42" s="2" t="s">
        <v>210</v>
      </c>
      <c r="C42" s="1" t="s">
        <v>1257</v>
      </c>
      <c r="D42" s="1">
        <v>3397</v>
      </c>
      <c r="E42" s="1" t="s">
        <v>1258</v>
      </c>
    </row>
    <row r="43" spans="1:5" x14ac:dyDescent="0.2">
      <c r="A43" s="1">
        <v>42</v>
      </c>
      <c r="B43" s="2" t="s">
        <v>233</v>
      </c>
      <c r="C43" s="1" t="s">
        <v>1259</v>
      </c>
      <c r="D43" s="1">
        <v>21700</v>
      </c>
      <c r="E43" s="1" t="s">
        <v>1260</v>
      </c>
    </row>
    <row r="44" spans="1:5" x14ac:dyDescent="0.2">
      <c r="A44" s="1">
        <v>43</v>
      </c>
      <c r="B44" s="2" t="s">
        <v>233</v>
      </c>
      <c r="C44" s="1" t="s">
        <v>1261</v>
      </c>
      <c r="D44" s="1">
        <v>9642</v>
      </c>
      <c r="E44" s="1" t="s">
        <v>1262</v>
      </c>
    </row>
    <row r="45" spans="1:5" x14ac:dyDescent="0.2">
      <c r="A45" s="1">
        <v>44</v>
      </c>
      <c r="B45" s="2" t="s">
        <v>1263</v>
      </c>
      <c r="C45" s="1" t="s">
        <v>1264</v>
      </c>
      <c r="D45" s="1">
        <v>4583</v>
      </c>
      <c r="E45" s="1" t="s">
        <v>1265</v>
      </c>
    </row>
    <row r="46" spans="1:5" x14ac:dyDescent="0.2">
      <c r="A46" s="1">
        <v>45</v>
      </c>
      <c r="B46" s="2" t="s">
        <v>1263</v>
      </c>
      <c r="C46" s="1" t="s">
        <v>1266</v>
      </c>
      <c r="D46" s="1">
        <v>3440</v>
      </c>
      <c r="E46" s="1" t="s">
        <v>1267</v>
      </c>
    </row>
    <row r="47" spans="1:5" x14ac:dyDescent="0.2">
      <c r="A47" s="1">
        <v>46</v>
      </c>
      <c r="B47" s="2" t="s">
        <v>238</v>
      </c>
      <c r="C47" s="1" t="s">
        <v>1268</v>
      </c>
      <c r="D47" s="1">
        <v>5408</v>
      </c>
      <c r="E47" s="1" t="s">
        <v>206</v>
      </c>
    </row>
    <row r="48" spans="1:5" x14ac:dyDescent="0.2">
      <c r="A48" s="1">
        <v>47</v>
      </c>
      <c r="B48" s="2" t="s">
        <v>1269</v>
      </c>
      <c r="C48" s="1" t="s">
        <v>1270</v>
      </c>
      <c r="D48" s="1">
        <v>5546</v>
      </c>
      <c r="E48" s="1" t="s">
        <v>1271</v>
      </c>
    </row>
    <row r="49" spans="1:5" x14ac:dyDescent="0.2">
      <c r="A49" s="1">
        <v>48</v>
      </c>
      <c r="B49" s="2" t="s">
        <v>1269</v>
      </c>
      <c r="C49" s="1" t="s">
        <v>1272</v>
      </c>
      <c r="D49" s="1">
        <v>32731</v>
      </c>
      <c r="E49" s="1" t="s">
        <v>1273</v>
      </c>
    </row>
    <row r="50" spans="1:5" x14ac:dyDescent="0.2">
      <c r="A50" s="1">
        <v>49</v>
      </c>
      <c r="B50" s="2" t="s">
        <v>241</v>
      </c>
      <c r="C50" s="1" t="s">
        <v>1274</v>
      </c>
      <c r="D50" s="1">
        <v>3339</v>
      </c>
      <c r="E50" s="1" t="s">
        <v>1275</v>
      </c>
    </row>
    <row r="51" spans="1:5" x14ac:dyDescent="0.2">
      <c r="A51" s="1">
        <v>50</v>
      </c>
      <c r="B51" s="2" t="s">
        <v>1276</v>
      </c>
      <c r="C51" s="1" t="s">
        <v>1277</v>
      </c>
      <c r="D51" s="1">
        <v>83823</v>
      </c>
      <c r="E51" s="1" t="s">
        <v>1278</v>
      </c>
    </row>
    <row r="52" spans="1:5" x14ac:dyDescent="0.2">
      <c r="A52" s="1">
        <v>51</v>
      </c>
      <c r="B52" s="2" t="s">
        <v>1276</v>
      </c>
      <c r="C52" s="1" t="s">
        <v>1279</v>
      </c>
      <c r="D52" s="1">
        <v>298</v>
      </c>
      <c r="E52" s="1" t="s">
        <v>1280</v>
      </c>
    </row>
    <row r="53" spans="1:5" x14ac:dyDescent="0.2">
      <c r="A53" s="1">
        <v>52</v>
      </c>
      <c r="B53" s="2" t="s">
        <v>251</v>
      </c>
      <c r="C53" s="1" t="s">
        <v>1281</v>
      </c>
      <c r="D53" s="1">
        <v>3478</v>
      </c>
      <c r="E53" s="1" t="s">
        <v>1282</v>
      </c>
    </row>
    <row r="54" spans="1:5" x14ac:dyDescent="0.2">
      <c r="A54" s="1">
        <v>53</v>
      </c>
      <c r="B54" s="2" t="s">
        <v>251</v>
      </c>
      <c r="C54" s="1" t="s">
        <v>1283</v>
      </c>
      <c r="D54" s="1">
        <v>30928</v>
      </c>
      <c r="E54" s="1" t="s">
        <v>1284</v>
      </c>
    </row>
    <row r="55" spans="1:5" x14ac:dyDescent="0.2">
      <c r="A55" s="1">
        <v>54</v>
      </c>
      <c r="B55" s="2" t="s">
        <v>257</v>
      </c>
      <c r="C55" s="1" t="s">
        <v>1285</v>
      </c>
      <c r="D55" s="1">
        <v>446596</v>
      </c>
      <c r="E55" s="1" t="s">
        <v>1286</v>
      </c>
    </row>
    <row r="56" spans="1:5" x14ac:dyDescent="0.2">
      <c r="A56" s="1">
        <v>55</v>
      </c>
      <c r="B56" s="2" t="s">
        <v>1287</v>
      </c>
      <c r="C56" s="1" t="s">
        <v>1288</v>
      </c>
      <c r="D56" s="1">
        <v>3394</v>
      </c>
      <c r="E56" s="1" t="s">
        <v>1047</v>
      </c>
    </row>
    <row r="57" spans="1:5" x14ac:dyDescent="0.2">
      <c r="A57" s="1">
        <v>56</v>
      </c>
      <c r="B57" s="2" t="s">
        <v>1287</v>
      </c>
      <c r="C57" s="1" t="s">
        <v>1289</v>
      </c>
      <c r="D57" s="1">
        <v>657237</v>
      </c>
      <c r="E57" s="1" t="s">
        <v>1290</v>
      </c>
    </row>
    <row r="58" spans="1:5" x14ac:dyDescent="0.2">
      <c r="A58" s="1">
        <v>57</v>
      </c>
      <c r="B58" s="2" t="s">
        <v>260</v>
      </c>
      <c r="C58" s="1" t="s">
        <v>1291</v>
      </c>
      <c r="D58" s="1">
        <v>92163</v>
      </c>
      <c r="E58" s="1" t="s">
        <v>1292</v>
      </c>
    </row>
    <row r="59" spans="1:5" x14ac:dyDescent="0.2">
      <c r="A59" s="1">
        <v>58</v>
      </c>
      <c r="B59" s="2" t="s">
        <v>267</v>
      </c>
      <c r="C59" s="1" t="s">
        <v>1293</v>
      </c>
      <c r="D59" s="1">
        <v>5702102</v>
      </c>
      <c r="E59" s="1" t="s">
        <v>1294</v>
      </c>
    </row>
    <row r="60" spans="1:5" x14ac:dyDescent="0.2">
      <c r="A60" s="1">
        <v>59</v>
      </c>
      <c r="B60" s="2" t="s">
        <v>1295</v>
      </c>
      <c r="C60" s="1" t="s">
        <v>1296</v>
      </c>
      <c r="D60" s="1">
        <v>4731</v>
      </c>
      <c r="E60" s="1" t="s">
        <v>1297</v>
      </c>
    </row>
    <row r="61" spans="1:5" x14ac:dyDescent="0.2">
      <c r="A61" s="1">
        <v>60</v>
      </c>
      <c r="B61" s="2" t="s">
        <v>272</v>
      </c>
      <c r="C61" s="1" t="s">
        <v>1298</v>
      </c>
      <c r="D61" s="1">
        <v>3085219</v>
      </c>
      <c r="E61" s="1" t="s">
        <v>1299</v>
      </c>
    </row>
    <row r="62" spans="1:5" x14ac:dyDescent="0.2">
      <c r="A62" s="1">
        <v>61</v>
      </c>
      <c r="B62" s="2" t="s">
        <v>272</v>
      </c>
      <c r="C62" s="1" t="s">
        <v>1300</v>
      </c>
      <c r="D62" s="1">
        <v>4107</v>
      </c>
      <c r="E62" s="1" t="s">
        <v>1301</v>
      </c>
    </row>
    <row r="63" spans="1:5" x14ac:dyDescent="0.2">
      <c r="A63" s="1">
        <v>62</v>
      </c>
      <c r="B63" s="2" t="s">
        <v>272</v>
      </c>
      <c r="C63" s="1" t="s">
        <v>1302</v>
      </c>
      <c r="D63" s="1">
        <v>6741</v>
      </c>
      <c r="E63" s="1" t="s">
        <v>1303</v>
      </c>
    </row>
    <row r="64" spans="1:5" x14ac:dyDescent="0.2">
      <c r="A64" s="1">
        <v>63</v>
      </c>
      <c r="B64" s="2" t="s">
        <v>275</v>
      </c>
      <c r="C64" s="1" t="s">
        <v>1304</v>
      </c>
      <c r="D64" s="1">
        <v>441140</v>
      </c>
      <c r="E64" s="1" t="s">
        <v>1305</v>
      </c>
    </row>
    <row r="65" spans="1:5" x14ac:dyDescent="0.2">
      <c r="A65" s="1">
        <v>64</v>
      </c>
      <c r="B65" s="2" t="s">
        <v>278</v>
      </c>
      <c r="C65" s="1" t="s">
        <v>1306</v>
      </c>
      <c r="D65" s="1">
        <v>6230</v>
      </c>
      <c r="E65" s="1" t="s">
        <v>1307</v>
      </c>
    </row>
    <row r="66" spans="1:5" x14ac:dyDescent="0.2">
      <c r="A66" s="1">
        <v>65</v>
      </c>
      <c r="B66" s="2" t="s">
        <v>278</v>
      </c>
      <c r="C66" s="1" t="s">
        <v>1308</v>
      </c>
      <c r="D66" s="1">
        <v>4138</v>
      </c>
      <c r="E66" s="1" t="s">
        <v>1309</v>
      </c>
    </row>
    <row r="67" spans="1:5" x14ac:dyDescent="0.2">
      <c r="A67" s="1">
        <v>66</v>
      </c>
      <c r="B67" s="2" t="s">
        <v>287</v>
      </c>
      <c r="C67" s="1" t="s">
        <v>1310</v>
      </c>
      <c r="D67" s="1">
        <v>2249</v>
      </c>
      <c r="E67" s="1" t="s">
        <v>1311</v>
      </c>
    </row>
    <row r="68" spans="1:5" x14ac:dyDescent="0.2">
      <c r="A68" s="1">
        <v>67</v>
      </c>
      <c r="B68" s="2" t="s">
        <v>287</v>
      </c>
      <c r="C68" s="1" t="s">
        <v>1312</v>
      </c>
      <c r="D68" s="1">
        <v>6240</v>
      </c>
      <c r="E68" s="1" t="s">
        <v>1313</v>
      </c>
    </row>
    <row r="69" spans="1:5" x14ac:dyDescent="0.2">
      <c r="A69" s="1">
        <v>68</v>
      </c>
      <c r="B69" s="2" t="s">
        <v>294</v>
      </c>
      <c r="C69" s="1" t="s">
        <v>1314</v>
      </c>
      <c r="D69" s="1">
        <v>5485201</v>
      </c>
      <c r="E69" s="1" t="s">
        <v>1315</v>
      </c>
    </row>
    <row r="70" spans="1:5" x14ac:dyDescent="0.2">
      <c r="A70" s="1">
        <v>69</v>
      </c>
      <c r="B70" s="2" t="s">
        <v>301</v>
      </c>
      <c r="C70" s="1" t="s">
        <v>1316</v>
      </c>
      <c r="D70" s="1">
        <v>657298</v>
      </c>
      <c r="E70" s="1" t="s">
        <v>1317</v>
      </c>
    </row>
    <row r="71" spans="1:5" x14ac:dyDescent="0.2">
      <c r="A71" s="1">
        <v>70</v>
      </c>
      <c r="B71" s="2" t="s">
        <v>324</v>
      </c>
      <c r="C71" s="1" t="s">
        <v>1318</v>
      </c>
      <c r="D71" s="1">
        <v>2315</v>
      </c>
      <c r="E71" s="1" t="s">
        <v>1319</v>
      </c>
    </row>
    <row r="72" spans="1:5" x14ac:dyDescent="0.2">
      <c r="A72" s="1">
        <v>71</v>
      </c>
      <c r="B72" s="2" t="s">
        <v>324</v>
      </c>
      <c r="C72" s="1" t="s">
        <v>1320</v>
      </c>
      <c r="D72" s="1">
        <v>6419944</v>
      </c>
      <c r="E72" s="1" t="s">
        <v>1321</v>
      </c>
    </row>
    <row r="73" spans="1:5" x14ac:dyDescent="0.2">
      <c r="A73" s="1">
        <v>72</v>
      </c>
      <c r="B73" s="2" t="s">
        <v>324</v>
      </c>
      <c r="C73" s="1" t="s">
        <v>1322</v>
      </c>
      <c r="D73" s="1">
        <v>5064</v>
      </c>
      <c r="E73" s="1" t="s">
        <v>1323</v>
      </c>
    </row>
    <row r="74" spans="1:5" x14ac:dyDescent="0.2">
      <c r="A74" s="1">
        <v>73</v>
      </c>
      <c r="B74" s="2" t="s">
        <v>329</v>
      </c>
      <c r="C74" s="1" t="s">
        <v>1324</v>
      </c>
      <c r="D74" s="1">
        <v>3463</v>
      </c>
      <c r="E74" s="1" t="s">
        <v>1325</v>
      </c>
    </row>
    <row r="75" spans="1:5" x14ac:dyDescent="0.2">
      <c r="A75" s="1">
        <v>74</v>
      </c>
      <c r="B75" s="2" t="s">
        <v>332</v>
      </c>
      <c r="C75" s="1" t="s">
        <v>1326</v>
      </c>
      <c r="D75" s="1">
        <v>3157</v>
      </c>
      <c r="E75" s="1" t="s">
        <v>1327</v>
      </c>
    </row>
    <row r="76" spans="1:5" x14ac:dyDescent="0.2">
      <c r="A76" s="1">
        <v>75</v>
      </c>
      <c r="B76" s="2" t="s">
        <v>1328</v>
      </c>
      <c r="C76" s="1" t="s">
        <v>1329</v>
      </c>
      <c r="D76" s="1">
        <v>517321</v>
      </c>
      <c r="E76" s="1" t="s">
        <v>1330</v>
      </c>
    </row>
    <row r="77" spans="1:5" x14ac:dyDescent="0.2">
      <c r="A77" s="1">
        <v>76</v>
      </c>
      <c r="B77" s="2" t="s">
        <v>1328</v>
      </c>
      <c r="C77" s="1" t="s">
        <v>1331</v>
      </c>
      <c r="D77" s="1">
        <v>181458</v>
      </c>
      <c r="E77" s="1" t="s">
        <v>1332</v>
      </c>
    </row>
    <row r="78" spans="1:5" x14ac:dyDescent="0.2">
      <c r="A78" s="1">
        <v>77</v>
      </c>
      <c r="B78" s="2" t="s">
        <v>337</v>
      </c>
      <c r="C78" s="1" t="s">
        <v>1333</v>
      </c>
      <c r="D78" s="1">
        <v>25590</v>
      </c>
      <c r="E78" s="1" t="s">
        <v>1334</v>
      </c>
    </row>
    <row r="79" spans="1:5" x14ac:dyDescent="0.2">
      <c r="A79" s="1">
        <v>78</v>
      </c>
      <c r="B79" s="2" t="s">
        <v>1335</v>
      </c>
      <c r="C79" s="1" t="s">
        <v>1336</v>
      </c>
      <c r="D79" s="1">
        <v>4174</v>
      </c>
      <c r="E79" s="1" t="s">
        <v>1337</v>
      </c>
    </row>
    <row r="80" spans="1:5" x14ac:dyDescent="0.2">
      <c r="A80" s="1">
        <v>79</v>
      </c>
      <c r="B80" s="2" t="s">
        <v>347</v>
      </c>
      <c r="C80" s="1" t="s">
        <v>1338</v>
      </c>
      <c r="D80" s="1">
        <v>10648</v>
      </c>
      <c r="E80" s="1" t="s">
        <v>1339</v>
      </c>
    </row>
    <row r="81" spans="1:5" x14ac:dyDescent="0.2">
      <c r="A81" s="1">
        <v>80</v>
      </c>
      <c r="B81" s="2" t="s">
        <v>350</v>
      </c>
      <c r="C81" s="1" t="s">
        <v>1340</v>
      </c>
      <c r="D81" s="1">
        <v>6060</v>
      </c>
      <c r="E81" s="1" t="s">
        <v>1341</v>
      </c>
    </row>
    <row r="82" spans="1:5" x14ac:dyDescent="0.2">
      <c r="A82" s="1">
        <v>81</v>
      </c>
      <c r="B82" s="2" t="s">
        <v>1342</v>
      </c>
      <c r="C82" s="1" t="s">
        <v>1343</v>
      </c>
      <c r="D82" s="1">
        <v>2761171</v>
      </c>
      <c r="E82" s="1" t="s">
        <v>1344</v>
      </c>
    </row>
    <row r="83" spans="1:5" x14ac:dyDescent="0.2">
      <c r="A83" s="1">
        <v>82</v>
      </c>
      <c r="B83" s="2" t="s">
        <v>1342</v>
      </c>
      <c r="C83" s="1" t="s">
        <v>1345</v>
      </c>
      <c r="D83" s="1">
        <v>9568</v>
      </c>
      <c r="E83" s="1" t="s">
        <v>1346</v>
      </c>
    </row>
    <row r="84" spans="1:5" x14ac:dyDescent="0.2">
      <c r="A84" s="1">
        <v>83</v>
      </c>
      <c r="B84" s="2" t="s">
        <v>1342</v>
      </c>
      <c r="C84" s="1" t="s">
        <v>1347</v>
      </c>
      <c r="D84" s="1">
        <v>2720</v>
      </c>
      <c r="E84" s="1" t="s">
        <v>1348</v>
      </c>
    </row>
    <row r="85" spans="1:5" x14ac:dyDescent="0.2">
      <c r="A85" s="1">
        <v>84</v>
      </c>
      <c r="B85" s="2" t="s">
        <v>360</v>
      </c>
      <c r="C85" s="1" t="s">
        <v>1349</v>
      </c>
      <c r="D85" s="1">
        <v>6014</v>
      </c>
      <c r="E85" s="1" t="s">
        <v>1350</v>
      </c>
    </row>
    <row r="86" spans="1:5" x14ac:dyDescent="0.2">
      <c r="A86" s="1">
        <v>85</v>
      </c>
      <c r="B86" s="2" t="s">
        <v>360</v>
      </c>
      <c r="C86" s="1" t="s">
        <v>1351</v>
      </c>
      <c r="D86" s="1">
        <v>441358</v>
      </c>
      <c r="E86" s="1" t="s">
        <v>1352</v>
      </c>
    </row>
    <row r="87" spans="1:5" x14ac:dyDescent="0.2">
      <c r="A87" s="1">
        <v>86</v>
      </c>
      <c r="B87" s="2" t="s">
        <v>365</v>
      </c>
      <c r="C87" s="1" t="s">
        <v>1353</v>
      </c>
      <c r="D87" s="1">
        <v>2170</v>
      </c>
      <c r="E87" s="1" t="s">
        <v>1354</v>
      </c>
    </row>
    <row r="88" spans="1:5" x14ac:dyDescent="0.2">
      <c r="A88" s="1">
        <v>87</v>
      </c>
      <c r="B88" s="2" t="s">
        <v>365</v>
      </c>
      <c r="C88" s="1" t="s">
        <v>1355</v>
      </c>
      <c r="D88" s="1">
        <v>441307</v>
      </c>
      <c r="E88" s="1" t="s">
        <v>1356</v>
      </c>
    </row>
    <row r="89" spans="1:5" x14ac:dyDescent="0.2">
      <c r="A89" s="1">
        <v>88</v>
      </c>
      <c r="B89" s="2" t="s">
        <v>374</v>
      </c>
      <c r="C89" s="1" t="s">
        <v>1357</v>
      </c>
      <c r="D89" s="1">
        <v>969472</v>
      </c>
      <c r="E89" s="1" t="s">
        <v>1358</v>
      </c>
    </row>
    <row r="90" spans="1:5" x14ac:dyDescent="0.2">
      <c r="A90" s="1">
        <v>89</v>
      </c>
      <c r="B90" s="2" t="s">
        <v>374</v>
      </c>
      <c r="C90" s="1" t="s">
        <v>1359</v>
      </c>
      <c r="D90" s="1">
        <v>4891</v>
      </c>
      <c r="E90" s="1" t="s">
        <v>1360</v>
      </c>
    </row>
    <row r="91" spans="1:5" x14ac:dyDescent="0.2">
      <c r="A91" s="1">
        <v>90</v>
      </c>
      <c r="B91" s="2" t="s">
        <v>374</v>
      </c>
      <c r="C91" s="1" t="s">
        <v>1361</v>
      </c>
      <c r="D91" s="1">
        <v>4100</v>
      </c>
      <c r="E91" s="1" t="s">
        <v>1362</v>
      </c>
    </row>
    <row r="92" spans="1:5" x14ac:dyDescent="0.2">
      <c r="A92" s="1">
        <v>91</v>
      </c>
      <c r="B92" s="2" t="s">
        <v>396</v>
      </c>
      <c r="C92" s="1" t="s">
        <v>1363</v>
      </c>
      <c r="D92" s="1">
        <v>4044</v>
      </c>
      <c r="E92" s="1" t="s">
        <v>1364</v>
      </c>
    </row>
    <row r="93" spans="1:5" x14ac:dyDescent="0.2">
      <c r="A93" s="1">
        <v>92</v>
      </c>
      <c r="B93" s="2" t="s">
        <v>1365</v>
      </c>
      <c r="C93" s="1" t="s">
        <v>1366</v>
      </c>
      <c r="D93" s="1">
        <v>11065</v>
      </c>
      <c r="E93" s="1" t="s">
        <v>1367</v>
      </c>
    </row>
    <row r="94" spans="1:5" x14ac:dyDescent="0.2">
      <c r="A94" s="1">
        <v>93</v>
      </c>
      <c r="B94" s="2" t="s">
        <v>1365</v>
      </c>
      <c r="C94" s="1" t="s">
        <v>1368</v>
      </c>
      <c r="D94" s="1">
        <v>60825</v>
      </c>
      <c r="E94" s="1" t="s">
        <v>483</v>
      </c>
    </row>
    <row r="95" spans="1:5" x14ac:dyDescent="0.2">
      <c r="A95" s="1">
        <v>94</v>
      </c>
      <c r="B95" s="2" t="s">
        <v>399</v>
      </c>
      <c r="C95" s="1" t="s">
        <v>1369</v>
      </c>
      <c r="D95" s="1">
        <v>5505</v>
      </c>
      <c r="E95" s="1" t="s">
        <v>1370</v>
      </c>
    </row>
    <row r="96" spans="1:5" x14ac:dyDescent="0.2">
      <c r="A96" s="1">
        <v>95</v>
      </c>
      <c r="B96" s="2" t="s">
        <v>1371</v>
      </c>
      <c r="C96" s="1" t="s">
        <v>1372</v>
      </c>
      <c r="D96" s="1">
        <v>4421</v>
      </c>
      <c r="E96" s="1" t="s">
        <v>1373</v>
      </c>
    </row>
    <row r="97" spans="1:5" x14ac:dyDescent="0.2">
      <c r="A97" s="1">
        <v>96</v>
      </c>
      <c r="B97" s="2" t="s">
        <v>1371</v>
      </c>
      <c r="C97" s="1" t="s">
        <v>1374</v>
      </c>
      <c r="D97" s="1">
        <v>26758</v>
      </c>
      <c r="E97" s="1" t="s">
        <v>1375</v>
      </c>
    </row>
    <row r="98" spans="1:5" x14ac:dyDescent="0.2">
      <c r="A98" s="1">
        <v>97</v>
      </c>
      <c r="B98" s="2" t="s">
        <v>1371</v>
      </c>
      <c r="C98" s="1" t="s">
        <v>1376</v>
      </c>
      <c r="D98" s="1">
        <v>3746</v>
      </c>
      <c r="E98" s="1" t="s">
        <v>1377</v>
      </c>
    </row>
    <row r="99" spans="1:5" x14ac:dyDescent="0.2">
      <c r="A99" s="1">
        <v>98</v>
      </c>
      <c r="B99" s="2" t="s">
        <v>408</v>
      </c>
      <c r="C99" s="1" t="s">
        <v>1378</v>
      </c>
      <c r="D99" s="1">
        <v>5503</v>
      </c>
      <c r="E99" s="1" t="s">
        <v>1379</v>
      </c>
    </row>
    <row r="100" spans="1:5" x14ac:dyDescent="0.2">
      <c r="A100" s="1">
        <v>99</v>
      </c>
      <c r="B100" s="2" t="s">
        <v>413</v>
      </c>
      <c r="C100" s="1" t="s">
        <v>1380</v>
      </c>
      <c r="D100" s="1">
        <v>4993</v>
      </c>
      <c r="E100" s="1" t="s">
        <v>1381</v>
      </c>
    </row>
    <row r="101" spans="1:5" x14ac:dyDescent="0.2">
      <c r="A101" s="1">
        <v>100</v>
      </c>
      <c r="B101" s="2" t="s">
        <v>413</v>
      </c>
      <c r="C101" s="1" t="s">
        <v>1382</v>
      </c>
      <c r="D101" s="1">
        <v>5320</v>
      </c>
      <c r="E101" s="1" t="s">
        <v>1383</v>
      </c>
    </row>
    <row r="102" spans="1:5" x14ac:dyDescent="0.2">
      <c r="A102" s="1">
        <v>101</v>
      </c>
      <c r="B102" s="2" t="s">
        <v>418</v>
      </c>
      <c r="C102" s="1" t="s">
        <v>1384</v>
      </c>
      <c r="D102" s="1">
        <v>5578</v>
      </c>
      <c r="E102" s="1" t="s">
        <v>1385</v>
      </c>
    </row>
    <row r="103" spans="1:5" x14ac:dyDescent="0.2">
      <c r="A103" s="1">
        <v>102</v>
      </c>
      <c r="B103" s="2" t="s">
        <v>418</v>
      </c>
      <c r="C103" s="1" t="s">
        <v>1386</v>
      </c>
      <c r="D103" s="1">
        <v>3365</v>
      </c>
      <c r="E103" s="1" t="s">
        <v>1387</v>
      </c>
    </row>
    <row r="104" spans="1:5" x14ac:dyDescent="0.2">
      <c r="A104" s="1">
        <v>103</v>
      </c>
      <c r="B104" s="2" t="s">
        <v>418</v>
      </c>
      <c r="C104" s="1" t="s">
        <v>1388</v>
      </c>
      <c r="D104" s="1">
        <v>23667628</v>
      </c>
      <c r="E104" s="1" t="s">
        <v>1389</v>
      </c>
    </row>
    <row r="105" spans="1:5" x14ac:dyDescent="0.2">
      <c r="A105" s="1">
        <v>104</v>
      </c>
      <c r="B105" s="2" t="s">
        <v>421</v>
      </c>
      <c r="C105" s="1" t="s">
        <v>1390</v>
      </c>
      <c r="D105" s="1">
        <v>3672</v>
      </c>
      <c r="E105" s="1" t="s">
        <v>1391</v>
      </c>
    </row>
    <row r="106" spans="1:5" x14ac:dyDescent="0.2">
      <c r="A106" s="1">
        <v>105</v>
      </c>
      <c r="B106" s="2" t="s">
        <v>431</v>
      </c>
      <c r="C106" s="1" t="s">
        <v>1392</v>
      </c>
      <c r="D106" s="1">
        <v>3664549</v>
      </c>
      <c r="E106" s="1" t="s">
        <v>1393</v>
      </c>
    </row>
    <row r="107" spans="1:5" x14ac:dyDescent="0.2">
      <c r="A107" s="1">
        <v>106</v>
      </c>
      <c r="B107" s="2" t="s">
        <v>431</v>
      </c>
      <c r="C107" s="1" t="s">
        <v>1394</v>
      </c>
      <c r="D107" s="1">
        <v>4201</v>
      </c>
      <c r="E107" s="1" t="s">
        <v>1395</v>
      </c>
    </row>
    <row r="108" spans="1:5" x14ac:dyDescent="0.2">
      <c r="A108" s="1">
        <v>107</v>
      </c>
      <c r="B108" s="2" t="s">
        <v>434</v>
      </c>
      <c r="C108" s="1" t="s">
        <v>1396</v>
      </c>
      <c r="D108" s="1">
        <v>5388987</v>
      </c>
      <c r="E108" s="1" t="s">
        <v>1397</v>
      </c>
    </row>
    <row r="109" spans="1:5" x14ac:dyDescent="0.2">
      <c r="A109" s="1">
        <v>108</v>
      </c>
      <c r="B109" s="2" t="s">
        <v>439</v>
      </c>
      <c r="C109" s="1" t="s">
        <v>1398</v>
      </c>
      <c r="D109" s="1">
        <v>4748</v>
      </c>
      <c r="E109" s="1" t="s">
        <v>1399</v>
      </c>
    </row>
    <row r="110" spans="1:5" x14ac:dyDescent="0.2">
      <c r="A110" s="1">
        <v>109</v>
      </c>
      <c r="B110" s="2" t="s">
        <v>444</v>
      </c>
      <c r="C110" s="1" t="s">
        <v>1400</v>
      </c>
      <c r="D110" s="1">
        <v>2094</v>
      </c>
      <c r="E110" s="1" t="s">
        <v>1401</v>
      </c>
    </row>
    <row r="111" spans="1:5" x14ac:dyDescent="0.2">
      <c r="A111" s="1">
        <v>110</v>
      </c>
      <c r="B111" s="2" t="s">
        <v>453</v>
      </c>
      <c r="C111" s="1" t="s">
        <v>1402</v>
      </c>
      <c r="D111" s="1">
        <v>1986</v>
      </c>
      <c r="E111" s="1" t="s">
        <v>1403</v>
      </c>
    </row>
    <row r="112" spans="1:5" x14ac:dyDescent="0.2">
      <c r="A112" s="1">
        <v>111</v>
      </c>
      <c r="B112" s="2" t="s">
        <v>453</v>
      </c>
      <c r="C112" s="1" t="s">
        <v>1404</v>
      </c>
      <c r="D112" s="1">
        <v>4932</v>
      </c>
      <c r="E112" s="1" t="s">
        <v>1405</v>
      </c>
    </row>
    <row r="113" spans="1:5" x14ac:dyDescent="0.2">
      <c r="A113" s="1">
        <v>112</v>
      </c>
      <c r="B113" s="2" t="s">
        <v>453</v>
      </c>
      <c r="C113" s="1" t="s">
        <v>1406</v>
      </c>
      <c r="D113" s="1">
        <v>18283</v>
      </c>
      <c r="E113" s="1" t="s">
        <v>507</v>
      </c>
    </row>
    <row r="114" spans="1:5" x14ac:dyDescent="0.2">
      <c r="A114" s="1">
        <v>113</v>
      </c>
      <c r="B114" s="2" t="s">
        <v>470</v>
      </c>
      <c r="C114" s="1" t="s">
        <v>1407</v>
      </c>
      <c r="D114" s="1">
        <v>35370</v>
      </c>
      <c r="E114" s="1" t="s">
        <v>1408</v>
      </c>
    </row>
    <row r="115" spans="1:5" x14ac:dyDescent="0.2">
      <c r="A115" s="1">
        <v>114</v>
      </c>
      <c r="B115" s="2" t="s">
        <v>473</v>
      </c>
      <c r="C115" s="1" t="s">
        <v>1409</v>
      </c>
      <c r="D115" s="1">
        <v>2265</v>
      </c>
      <c r="E115" s="1" t="s">
        <v>1410</v>
      </c>
    </row>
    <row r="116" spans="1:5" x14ac:dyDescent="0.2">
      <c r="A116" s="1">
        <v>115</v>
      </c>
      <c r="B116" s="2" t="s">
        <v>473</v>
      </c>
      <c r="C116" s="1" t="s">
        <v>1411</v>
      </c>
      <c r="D116" s="1">
        <v>4114</v>
      </c>
      <c r="E116" s="1" t="s">
        <v>1412</v>
      </c>
    </row>
    <row r="117" spans="1:5" x14ac:dyDescent="0.2">
      <c r="A117" s="1">
        <v>116</v>
      </c>
      <c r="B117" s="2" t="s">
        <v>478</v>
      </c>
      <c r="C117" s="1" t="s">
        <v>1413</v>
      </c>
      <c r="D117" s="1">
        <v>657301</v>
      </c>
      <c r="E117" s="1" t="s">
        <v>1414</v>
      </c>
    </row>
    <row r="118" spans="1:5" x14ac:dyDescent="0.2">
      <c r="A118" s="1">
        <v>117</v>
      </c>
      <c r="B118" s="2" t="s">
        <v>478</v>
      </c>
      <c r="C118" s="1" t="s">
        <v>1415</v>
      </c>
      <c r="D118" s="1">
        <v>64150</v>
      </c>
      <c r="E118" s="1" t="s">
        <v>1416</v>
      </c>
    </row>
    <row r="119" spans="1:5" x14ac:dyDescent="0.2">
      <c r="A119" s="1">
        <v>118</v>
      </c>
      <c r="B119" s="2" t="s">
        <v>478</v>
      </c>
      <c r="C119" s="1" t="s">
        <v>1417</v>
      </c>
      <c r="D119" s="1">
        <v>3825</v>
      </c>
      <c r="E119" s="1" t="s">
        <v>1418</v>
      </c>
    </row>
    <row r="120" spans="1:5" x14ac:dyDescent="0.2">
      <c r="A120" s="1">
        <v>119</v>
      </c>
      <c r="B120" s="2" t="s">
        <v>481</v>
      </c>
      <c r="C120" s="1" t="s">
        <v>1419</v>
      </c>
      <c r="D120" s="1">
        <v>2708</v>
      </c>
      <c r="E120" s="1" t="s">
        <v>1420</v>
      </c>
    </row>
    <row r="121" spans="1:5" x14ac:dyDescent="0.2">
      <c r="A121" s="1">
        <v>120</v>
      </c>
      <c r="B121" s="2" t="s">
        <v>486</v>
      </c>
      <c r="C121" s="1" t="s">
        <v>1421</v>
      </c>
      <c r="D121" s="1">
        <v>2478</v>
      </c>
      <c r="E121" s="1" t="s">
        <v>1422</v>
      </c>
    </row>
    <row r="122" spans="1:5" x14ac:dyDescent="0.2">
      <c r="A122" s="1">
        <v>121</v>
      </c>
      <c r="B122" s="2" t="s">
        <v>486</v>
      </c>
      <c r="C122" s="1" t="s">
        <v>1423</v>
      </c>
      <c r="D122" s="1">
        <v>65340</v>
      </c>
      <c r="E122" s="1" t="s">
        <v>1424</v>
      </c>
    </row>
    <row r="123" spans="1:5" x14ac:dyDescent="0.2">
      <c r="A123" s="1">
        <v>122</v>
      </c>
      <c r="B123" s="2" t="s">
        <v>1425</v>
      </c>
      <c r="C123" s="1" t="s">
        <v>1426</v>
      </c>
      <c r="D123" s="1">
        <v>4595</v>
      </c>
      <c r="E123" s="1" t="s">
        <v>1427</v>
      </c>
    </row>
    <row r="124" spans="1:5" x14ac:dyDescent="0.2">
      <c r="A124" s="1">
        <v>123</v>
      </c>
      <c r="B124" s="2" t="s">
        <v>1425</v>
      </c>
      <c r="C124" s="1" t="s">
        <v>1428</v>
      </c>
      <c r="D124" s="1">
        <v>68539</v>
      </c>
      <c r="E124" s="1" t="s">
        <v>1429</v>
      </c>
    </row>
    <row r="125" spans="1:5" x14ac:dyDescent="0.2">
      <c r="A125" s="1">
        <v>124</v>
      </c>
      <c r="B125" s="2" t="s">
        <v>493</v>
      </c>
      <c r="C125" s="1" t="s">
        <v>1430</v>
      </c>
      <c r="D125" s="1">
        <v>8228</v>
      </c>
      <c r="E125" s="1" t="s">
        <v>1431</v>
      </c>
    </row>
    <row r="126" spans="1:5" x14ac:dyDescent="0.2">
      <c r="A126" s="1">
        <v>125</v>
      </c>
      <c r="B126" s="2" t="s">
        <v>1432</v>
      </c>
      <c r="C126" s="1" t="s">
        <v>1433</v>
      </c>
      <c r="D126" s="1">
        <v>5367858</v>
      </c>
      <c r="E126" s="1" t="s">
        <v>1434</v>
      </c>
    </row>
    <row r="127" spans="1:5" x14ac:dyDescent="0.2">
      <c r="A127" s="1">
        <v>126</v>
      </c>
      <c r="B127" s="2" t="s">
        <v>1432</v>
      </c>
      <c r="C127" s="1" t="s">
        <v>1435</v>
      </c>
      <c r="D127" s="1">
        <v>39147</v>
      </c>
      <c r="E127" s="1" t="s">
        <v>1436</v>
      </c>
    </row>
    <row r="128" spans="1:5" x14ac:dyDescent="0.2">
      <c r="A128" s="1">
        <v>127</v>
      </c>
      <c r="B128" s="2" t="s">
        <v>501</v>
      </c>
      <c r="C128" s="1" t="s">
        <v>1437</v>
      </c>
      <c r="D128" s="1">
        <v>41375</v>
      </c>
      <c r="E128" s="1" t="s">
        <v>1438</v>
      </c>
    </row>
    <row r="129" spans="1:5" x14ac:dyDescent="0.2">
      <c r="A129" s="1">
        <v>128</v>
      </c>
      <c r="B129" s="2" t="s">
        <v>501</v>
      </c>
      <c r="C129" s="1" t="s">
        <v>1439</v>
      </c>
      <c r="D129" s="1">
        <v>5745</v>
      </c>
      <c r="E129" s="1" t="s">
        <v>1440</v>
      </c>
    </row>
    <row r="130" spans="1:5" x14ac:dyDescent="0.2">
      <c r="A130" s="1">
        <v>129</v>
      </c>
      <c r="B130" s="2" t="s">
        <v>508</v>
      </c>
      <c r="C130" s="1" t="s">
        <v>1441</v>
      </c>
      <c r="D130" s="1">
        <v>3702</v>
      </c>
      <c r="E130" s="1" t="s">
        <v>1442</v>
      </c>
    </row>
    <row r="131" spans="1:5" x14ac:dyDescent="0.2">
      <c r="A131" s="1">
        <v>130</v>
      </c>
      <c r="B131" s="2" t="s">
        <v>508</v>
      </c>
      <c r="C131" s="1" t="s">
        <v>1443</v>
      </c>
      <c r="D131" s="1">
        <v>5593</v>
      </c>
      <c r="E131" s="1" t="s">
        <v>1444</v>
      </c>
    </row>
    <row r="132" spans="1:5" x14ac:dyDescent="0.2">
      <c r="A132" s="1">
        <v>131</v>
      </c>
      <c r="B132" s="2" t="s">
        <v>1445</v>
      </c>
      <c r="C132" s="1" t="s">
        <v>1446</v>
      </c>
      <c r="D132" s="1">
        <v>447043</v>
      </c>
      <c r="E132" s="1" t="s">
        <v>1447</v>
      </c>
    </row>
    <row r="133" spans="1:5" x14ac:dyDescent="0.2">
      <c r="A133" s="1">
        <v>132</v>
      </c>
      <c r="B133" s="2" t="s">
        <v>513</v>
      </c>
      <c r="C133" s="1" t="s">
        <v>1448</v>
      </c>
      <c r="D133" s="1">
        <v>23666879</v>
      </c>
      <c r="E133" s="1" t="s">
        <v>1449</v>
      </c>
    </row>
    <row r="134" spans="1:5" x14ac:dyDescent="0.2">
      <c r="A134" s="1">
        <v>133</v>
      </c>
      <c r="B134" s="2" t="s">
        <v>516</v>
      </c>
      <c r="C134" s="1" t="s">
        <v>1450</v>
      </c>
      <c r="D134" s="1">
        <v>66068</v>
      </c>
      <c r="E134" s="1" t="s">
        <v>1451</v>
      </c>
    </row>
    <row r="135" spans="1:5" x14ac:dyDescent="0.2">
      <c r="A135" s="1">
        <v>134</v>
      </c>
      <c r="B135" s="2" t="s">
        <v>516</v>
      </c>
      <c r="C135" s="1" t="s">
        <v>1452</v>
      </c>
      <c r="D135" s="1">
        <v>23662354</v>
      </c>
      <c r="E135" s="1" t="s">
        <v>1453</v>
      </c>
    </row>
    <row r="136" spans="1:5" x14ac:dyDescent="0.2">
      <c r="A136" s="1">
        <v>135</v>
      </c>
      <c r="B136" s="2" t="s">
        <v>516</v>
      </c>
      <c r="C136" s="1" t="s">
        <v>1454</v>
      </c>
      <c r="D136" s="1">
        <v>49842936</v>
      </c>
      <c r="E136" s="1" t="s">
        <v>1455</v>
      </c>
    </row>
    <row r="137" spans="1:5" x14ac:dyDescent="0.2">
      <c r="A137" s="1">
        <v>136</v>
      </c>
      <c r="B137" s="2" t="s">
        <v>1456</v>
      </c>
      <c r="C137" s="1" t="s">
        <v>1457</v>
      </c>
      <c r="D137" s="1">
        <v>2435</v>
      </c>
      <c r="E137" s="1" t="s">
        <v>1458</v>
      </c>
    </row>
    <row r="138" spans="1:5" x14ac:dyDescent="0.2">
      <c r="A138" s="1">
        <v>137</v>
      </c>
      <c r="B138" s="2" t="s">
        <v>1456</v>
      </c>
      <c r="C138" s="1" t="s">
        <v>1459</v>
      </c>
      <c r="D138" s="1">
        <v>18340</v>
      </c>
      <c r="E138" s="1" t="s">
        <v>1460</v>
      </c>
    </row>
    <row r="139" spans="1:5" x14ac:dyDescent="0.2">
      <c r="A139" s="1">
        <v>138</v>
      </c>
      <c r="B139" s="2" t="s">
        <v>533</v>
      </c>
      <c r="C139" s="1" t="s">
        <v>1461</v>
      </c>
      <c r="D139" s="1">
        <v>6435926</v>
      </c>
      <c r="E139" s="1" t="s">
        <v>1462</v>
      </c>
    </row>
    <row r="140" spans="1:5" x14ac:dyDescent="0.2">
      <c r="A140" s="1">
        <v>139</v>
      </c>
      <c r="B140" s="2" t="s">
        <v>533</v>
      </c>
      <c r="C140" s="1" t="s">
        <v>1463</v>
      </c>
      <c r="D140" s="1">
        <v>6037</v>
      </c>
      <c r="E140" s="1" t="s">
        <v>1464</v>
      </c>
    </row>
    <row r="141" spans="1:5" x14ac:dyDescent="0.2">
      <c r="A141" s="1">
        <v>140</v>
      </c>
      <c r="B141" s="2" t="s">
        <v>533</v>
      </c>
      <c r="C141" s="1" t="s">
        <v>1465</v>
      </c>
      <c r="D141" s="1">
        <v>667490</v>
      </c>
      <c r="E141" s="1" t="s">
        <v>1466</v>
      </c>
    </row>
    <row r="142" spans="1:5" x14ac:dyDescent="0.2">
      <c r="A142" s="1">
        <v>141</v>
      </c>
      <c r="B142" s="2" t="s">
        <v>548</v>
      </c>
      <c r="C142" s="1" t="s">
        <v>1467</v>
      </c>
      <c r="D142" s="1">
        <v>36431</v>
      </c>
      <c r="E142" s="1" t="s">
        <v>1468</v>
      </c>
    </row>
    <row r="143" spans="1:5" x14ac:dyDescent="0.2">
      <c r="A143" s="1">
        <v>142</v>
      </c>
      <c r="B143" s="2" t="s">
        <v>553</v>
      </c>
      <c r="C143" s="1" t="s">
        <v>1469</v>
      </c>
      <c r="D143" s="1">
        <v>4509</v>
      </c>
      <c r="E143" s="1" t="s">
        <v>1470</v>
      </c>
    </row>
    <row r="144" spans="1:5" x14ac:dyDescent="0.2">
      <c r="A144" s="1">
        <v>143</v>
      </c>
      <c r="B144" s="2" t="s">
        <v>553</v>
      </c>
      <c r="C144" s="1" t="s">
        <v>1471</v>
      </c>
      <c r="D144" s="1">
        <v>16204922</v>
      </c>
      <c r="E144" s="1" t="s">
        <v>1472</v>
      </c>
    </row>
    <row r="145" spans="1:5" x14ac:dyDescent="0.2">
      <c r="A145" s="1">
        <v>144</v>
      </c>
      <c r="B145" s="2" t="s">
        <v>553</v>
      </c>
      <c r="C145" s="1" t="s">
        <v>1473</v>
      </c>
      <c r="D145" s="1">
        <v>44093</v>
      </c>
      <c r="E145" s="1" t="s">
        <v>1474</v>
      </c>
    </row>
    <row r="146" spans="1:5" x14ac:dyDescent="0.2">
      <c r="A146" s="1">
        <v>145</v>
      </c>
      <c r="B146" s="2" t="s">
        <v>553</v>
      </c>
      <c r="C146" s="1" t="s">
        <v>1475</v>
      </c>
      <c r="D146" s="1">
        <v>5362501</v>
      </c>
      <c r="E146" s="1" t="s">
        <v>1476</v>
      </c>
    </row>
    <row r="147" spans="1:5" x14ac:dyDescent="0.2">
      <c r="A147" s="1">
        <v>146</v>
      </c>
      <c r="B147" s="2" t="s">
        <v>558</v>
      </c>
      <c r="C147" s="1" t="s">
        <v>1477</v>
      </c>
      <c r="D147" s="1">
        <v>3639</v>
      </c>
      <c r="E147" s="1" t="s">
        <v>1478</v>
      </c>
    </row>
    <row r="148" spans="1:5" x14ac:dyDescent="0.2">
      <c r="A148" s="1">
        <v>147</v>
      </c>
      <c r="B148" s="2" t="s">
        <v>558</v>
      </c>
      <c r="C148" s="1" t="s">
        <v>1479</v>
      </c>
      <c r="D148" s="1">
        <v>2471</v>
      </c>
      <c r="E148" s="1" t="s">
        <v>1480</v>
      </c>
    </row>
    <row r="149" spans="1:5" x14ac:dyDescent="0.2">
      <c r="A149" s="1">
        <v>148</v>
      </c>
      <c r="B149" s="2" t="s">
        <v>567</v>
      </c>
      <c r="C149" s="1" t="s">
        <v>1481</v>
      </c>
      <c r="D149" s="1">
        <v>137</v>
      </c>
      <c r="E149" s="1" t="s">
        <v>1482</v>
      </c>
    </row>
    <row r="150" spans="1:5" x14ac:dyDescent="0.2">
      <c r="A150" s="1">
        <v>149</v>
      </c>
      <c r="B150" s="2" t="s">
        <v>582</v>
      </c>
      <c r="C150" s="1" t="s">
        <v>1483</v>
      </c>
      <c r="D150" s="1">
        <v>2727</v>
      </c>
      <c r="E150" s="1" t="s">
        <v>1484</v>
      </c>
    </row>
    <row r="151" spans="1:5" x14ac:dyDescent="0.2">
      <c r="A151" s="1">
        <v>150</v>
      </c>
      <c r="B151" s="2" t="s">
        <v>582</v>
      </c>
      <c r="C151" s="1" t="s">
        <v>1485</v>
      </c>
      <c r="D151" s="1">
        <v>5819</v>
      </c>
      <c r="E151" s="1" t="s">
        <v>1486</v>
      </c>
    </row>
    <row r="152" spans="1:5" x14ac:dyDescent="0.2">
      <c r="A152" s="1">
        <v>151</v>
      </c>
      <c r="B152" s="2" t="s">
        <v>587</v>
      </c>
      <c r="C152" s="1" t="s">
        <v>1487</v>
      </c>
      <c r="D152" s="1">
        <v>5102257</v>
      </c>
      <c r="E152" s="1" t="s">
        <v>1488</v>
      </c>
    </row>
    <row r="153" spans="1:5" x14ac:dyDescent="0.2">
      <c r="A153" s="1">
        <v>152</v>
      </c>
      <c r="B153" s="2" t="s">
        <v>597</v>
      </c>
      <c r="C153" s="1" t="s">
        <v>1489</v>
      </c>
      <c r="D153" s="1">
        <v>4812</v>
      </c>
      <c r="E153" s="1" t="s">
        <v>1490</v>
      </c>
    </row>
    <row r="154" spans="1:5" x14ac:dyDescent="0.2">
      <c r="A154" s="1">
        <v>153</v>
      </c>
      <c r="B154" s="2" t="s">
        <v>602</v>
      </c>
      <c r="C154" s="1" t="s">
        <v>1491</v>
      </c>
      <c r="D154" s="1">
        <v>4086</v>
      </c>
      <c r="E154" s="1" t="s">
        <v>1492</v>
      </c>
    </row>
    <row r="155" spans="1:5" x14ac:dyDescent="0.2">
      <c r="A155" s="1">
        <v>154</v>
      </c>
      <c r="B155" s="2" t="s">
        <v>607</v>
      </c>
      <c r="C155" s="1" t="s">
        <v>1493</v>
      </c>
      <c r="D155" s="1">
        <v>89594</v>
      </c>
      <c r="E155" s="1" t="s">
        <v>1494</v>
      </c>
    </row>
    <row r="156" spans="1:5" x14ac:dyDescent="0.2">
      <c r="A156" s="1">
        <v>155</v>
      </c>
      <c r="B156" s="2" t="s">
        <v>607</v>
      </c>
      <c r="C156" s="1" t="s">
        <v>1495</v>
      </c>
      <c r="D156" s="1">
        <v>3279</v>
      </c>
      <c r="E156" s="1" t="s">
        <v>1496</v>
      </c>
    </row>
    <row r="157" spans="1:5" x14ac:dyDescent="0.2">
      <c r="A157" s="1">
        <v>156</v>
      </c>
      <c r="B157" s="2" t="s">
        <v>616</v>
      </c>
      <c r="C157" s="1" t="s">
        <v>1497</v>
      </c>
      <c r="D157" s="1">
        <v>62920</v>
      </c>
      <c r="E157" s="1" t="s">
        <v>1498</v>
      </c>
    </row>
    <row r="158" spans="1:5" x14ac:dyDescent="0.2">
      <c r="A158" s="1">
        <v>157</v>
      </c>
      <c r="B158" s="2" t="s">
        <v>622</v>
      </c>
      <c r="C158" s="1" t="s">
        <v>1499</v>
      </c>
      <c r="D158" s="1">
        <v>5865</v>
      </c>
      <c r="E158" s="1" t="s">
        <v>1500</v>
      </c>
    </row>
    <row r="159" spans="1:5" x14ac:dyDescent="0.2">
      <c r="A159" s="1">
        <v>158</v>
      </c>
      <c r="B159" s="2" t="s">
        <v>625</v>
      </c>
      <c r="C159" s="1" t="s">
        <v>1501</v>
      </c>
      <c r="D159" s="1">
        <v>6215</v>
      </c>
      <c r="E159" s="1" t="s">
        <v>1502</v>
      </c>
    </row>
    <row r="160" spans="1:5" x14ac:dyDescent="0.2">
      <c r="A160" s="1">
        <v>159</v>
      </c>
      <c r="B160" s="2" t="s">
        <v>637</v>
      </c>
      <c r="C160" s="1" t="s">
        <v>1503</v>
      </c>
      <c r="D160" s="1">
        <v>71420</v>
      </c>
      <c r="E160" s="1" t="s">
        <v>1504</v>
      </c>
    </row>
    <row r="161" spans="1:5" x14ac:dyDescent="0.2">
      <c r="A161" s="1">
        <v>160</v>
      </c>
      <c r="B161" s="2" t="s">
        <v>640</v>
      </c>
      <c r="C161" s="1" t="s">
        <v>1505</v>
      </c>
      <c r="D161" s="1">
        <v>517573</v>
      </c>
      <c r="E161" s="1" t="s">
        <v>1506</v>
      </c>
    </row>
    <row r="162" spans="1:5" x14ac:dyDescent="0.2">
      <c r="A162" s="1">
        <v>161</v>
      </c>
      <c r="B162" s="2" t="s">
        <v>640</v>
      </c>
      <c r="C162" s="1" t="s">
        <v>1507</v>
      </c>
      <c r="D162" s="1">
        <v>3454</v>
      </c>
      <c r="E162" s="1" t="s">
        <v>1508</v>
      </c>
    </row>
    <row r="163" spans="1:5" x14ac:dyDescent="0.2">
      <c r="A163" s="1">
        <v>162</v>
      </c>
      <c r="B163" s="2" t="s">
        <v>640</v>
      </c>
      <c r="C163" s="1" t="s">
        <v>1509</v>
      </c>
      <c r="D163" s="1">
        <v>41022</v>
      </c>
      <c r="E163" s="1" t="s">
        <v>1510</v>
      </c>
    </row>
    <row r="164" spans="1:5" x14ac:dyDescent="0.2">
      <c r="A164" s="1">
        <v>163</v>
      </c>
      <c r="B164" s="2" t="s">
        <v>643</v>
      </c>
      <c r="C164" s="1" t="s">
        <v>1511</v>
      </c>
      <c r="D164" s="1">
        <v>44134618</v>
      </c>
      <c r="E164" s="1" t="s">
        <v>1512</v>
      </c>
    </row>
    <row r="165" spans="1:5" x14ac:dyDescent="0.2">
      <c r="A165" s="1">
        <v>164</v>
      </c>
      <c r="B165" s="2" t="s">
        <v>646</v>
      </c>
      <c r="C165" s="1" t="s">
        <v>1513</v>
      </c>
      <c r="D165" s="1">
        <v>3675</v>
      </c>
      <c r="E165" s="1" t="s">
        <v>1514</v>
      </c>
    </row>
    <row r="166" spans="1:5" x14ac:dyDescent="0.2">
      <c r="A166" s="1">
        <v>165</v>
      </c>
      <c r="B166" s="2" t="s">
        <v>651</v>
      </c>
      <c r="C166" s="1" t="s">
        <v>1515</v>
      </c>
      <c r="D166" s="1">
        <v>5458213</v>
      </c>
      <c r="E166" s="1" t="s">
        <v>1516</v>
      </c>
    </row>
    <row r="167" spans="1:5" x14ac:dyDescent="0.2">
      <c r="A167" s="1">
        <v>166</v>
      </c>
      <c r="B167" s="2" t="s">
        <v>668</v>
      </c>
      <c r="C167" s="1" t="s">
        <v>1517</v>
      </c>
      <c r="D167" s="1">
        <v>4038</v>
      </c>
      <c r="E167" s="1" t="s">
        <v>1518</v>
      </c>
    </row>
    <row r="168" spans="1:5" x14ac:dyDescent="0.2">
      <c r="A168" s="1">
        <v>167</v>
      </c>
      <c r="B168" s="2" t="s">
        <v>1519</v>
      </c>
      <c r="C168" s="1" t="s">
        <v>1520</v>
      </c>
      <c r="D168" s="1">
        <v>11079</v>
      </c>
      <c r="E168" s="1" t="s">
        <v>1521</v>
      </c>
    </row>
    <row r="169" spans="1:5" x14ac:dyDescent="0.2">
      <c r="A169" s="1">
        <v>168</v>
      </c>
      <c r="B169" s="2" t="s">
        <v>1519</v>
      </c>
      <c r="C169" s="1" t="s">
        <v>1522</v>
      </c>
      <c r="D169" s="1">
        <v>23667630</v>
      </c>
      <c r="E169" s="1" t="s">
        <v>1523</v>
      </c>
    </row>
    <row r="170" spans="1:5" x14ac:dyDescent="0.2">
      <c r="A170" s="1">
        <v>169</v>
      </c>
      <c r="B170" s="2" t="s">
        <v>680</v>
      </c>
      <c r="C170" s="1" t="s">
        <v>1524</v>
      </c>
      <c r="D170" s="1">
        <v>4691</v>
      </c>
      <c r="E170" s="1" t="s">
        <v>68</v>
      </c>
    </row>
    <row r="171" spans="1:5" x14ac:dyDescent="0.2">
      <c r="A171" s="1">
        <v>170</v>
      </c>
      <c r="B171" s="2" t="s">
        <v>680</v>
      </c>
      <c r="C171" s="1" t="s">
        <v>1525</v>
      </c>
      <c r="D171" s="1">
        <v>3308</v>
      </c>
      <c r="E171" s="1" t="s">
        <v>1526</v>
      </c>
    </row>
    <row r="172" spans="1:5" x14ac:dyDescent="0.2">
      <c r="A172" s="1">
        <v>171</v>
      </c>
      <c r="B172" s="2" t="s">
        <v>694</v>
      </c>
      <c r="C172" s="1" t="s">
        <v>1527</v>
      </c>
      <c r="D172" s="1">
        <v>28417</v>
      </c>
      <c r="E172" s="1" t="s">
        <v>1528</v>
      </c>
    </row>
    <row r="173" spans="1:5" x14ac:dyDescent="0.2">
      <c r="A173" s="1">
        <v>172</v>
      </c>
      <c r="B173" s="2" t="s">
        <v>694</v>
      </c>
      <c r="C173" s="1" t="s">
        <v>1529</v>
      </c>
      <c r="D173" s="1">
        <v>60606</v>
      </c>
      <c r="E173" s="1" t="s">
        <v>1530</v>
      </c>
    </row>
    <row r="174" spans="1:5" x14ac:dyDescent="0.2">
      <c r="A174" s="1">
        <v>173</v>
      </c>
      <c r="B174" s="2" t="s">
        <v>701</v>
      </c>
      <c r="C174" s="1" t="s">
        <v>1531</v>
      </c>
      <c r="D174" s="1">
        <v>5282409</v>
      </c>
      <c r="E174" s="1" t="s">
        <v>1532</v>
      </c>
    </row>
    <row r="175" spans="1:5" x14ac:dyDescent="0.2">
      <c r="A175" s="1">
        <v>174</v>
      </c>
      <c r="B175" s="2" t="s">
        <v>701</v>
      </c>
      <c r="C175" s="1" t="s">
        <v>1533</v>
      </c>
      <c r="D175" s="1">
        <v>2818</v>
      </c>
      <c r="E175" s="1" t="s">
        <v>1534</v>
      </c>
    </row>
    <row r="176" spans="1:5" x14ac:dyDescent="0.2">
      <c r="A176" s="1">
        <v>175</v>
      </c>
      <c r="B176" s="2" t="s">
        <v>701</v>
      </c>
      <c r="C176" s="1" t="s">
        <v>1535</v>
      </c>
      <c r="D176" s="1">
        <v>938</v>
      </c>
      <c r="E176" s="1" t="s">
        <v>1536</v>
      </c>
    </row>
    <row r="177" spans="1:5" x14ac:dyDescent="0.2">
      <c r="A177" s="1">
        <v>176</v>
      </c>
      <c r="B177" s="2" t="s">
        <v>717</v>
      </c>
      <c r="C177" s="1" t="s">
        <v>1537</v>
      </c>
      <c r="D177" s="1">
        <v>66007</v>
      </c>
      <c r="E177" s="1" t="s">
        <v>1538</v>
      </c>
    </row>
    <row r="178" spans="1:5" x14ac:dyDescent="0.2">
      <c r="A178" s="1">
        <v>177</v>
      </c>
      <c r="B178" s="2" t="s">
        <v>722</v>
      </c>
      <c r="C178" s="1" t="s">
        <v>1539</v>
      </c>
      <c r="D178" s="1">
        <v>2662</v>
      </c>
      <c r="E178" s="1" t="s">
        <v>1540</v>
      </c>
    </row>
    <row r="179" spans="1:5" x14ac:dyDescent="0.2">
      <c r="A179" s="1">
        <v>178</v>
      </c>
      <c r="B179" s="2" t="s">
        <v>725</v>
      </c>
      <c r="C179" s="1" t="s">
        <v>1541</v>
      </c>
      <c r="D179" s="1">
        <v>7550</v>
      </c>
      <c r="E179" s="1" t="s">
        <v>1542</v>
      </c>
    </row>
    <row r="180" spans="1:5" x14ac:dyDescent="0.2">
      <c r="A180" s="1">
        <v>179</v>
      </c>
      <c r="B180" s="2" t="s">
        <v>736</v>
      </c>
      <c r="C180" s="1" t="s">
        <v>1543</v>
      </c>
      <c r="D180" s="1">
        <v>3767</v>
      </c>
      <c r="E180" s="1" t="s">
        <v>1544</v>
      </c>
    </row>
    <row r="181" spans="1:5" x14ac:dyDescent="0.2">
      <c r="A181" s="1">
        <v>180</v>
      </c>
      <c r="B181" s="2" t="s">
        <v>736</v>
      </c>
      <c r="C181" s="1" t="s">
        <v>1545</v>
      </c>
      <c r="D181" s="1">
        <v>3256</v>
      </c>
      <c r="E181" s="1" t="s">
        <v>1546</v>
      </c>
    </row>
    <row r="182" spans="1:5" x14ac:dyDescent="0.2">
      <c r="A182" s="1">
        <v>181</v>
      </c>
      <c r="B182" s="2" t="s">
        <v>739</v>
      </c>
      <c r="C182" s="1" t="s">
        <v>1547</v>
      </c>
      <c r="D182" s="1">
        <v>5464092</v>
      </c>
      <c r="E182" s="1" t="s">
        <v>1548</v>
      </c>
    </row>
    <row r="183" spans="1:5" x14ac:dyDescent="0.2">
      <c r="A183" s="1">
        <v>182</v>
      </c>
      <c r="B183" s="2" t="s">
        <v>739</v>
      </c>
      <c r="C183" s="1" t="s">
        <v>1549</v>
      </c>
      <c r="D183" s="1">
        <v>3363</v>
      </c>
      <c r="E183" s="1" t="s">
        <v>1550</v>
      </c>
    </row>
    <row r="184" spans="1:5" x14ac:dyDescent="0.2">
      <c r="A184" s="1">
        <v>183</v>
      </c>
      <c r="B184" s="2" t="s">
        <v>742</v>
      </c>
      <c r="C184" s="1" t="s">
        <v>1551</v>
      </c>
      <c r="D184" s="1">
        <v>3384</v>
      </c>
      <c r="E184" s="1" t="s">
        <v>1552</v>
      </c>
    </row>
    <row r="185" spans="1:5" x14ac:dyDescent="0.2">
      <c r="A185" s="1">
        <v>184</v>
      </c>
      <c r="B185" s="2" t="s">
        <v>742</v>
      </c>
      <c r="C185" s="1" t="s">
        <v>1553</v>
      </c>
      <c r="D185" s="1">
        <v>2123</v>
      </c>
      <c r="E185" s="1" t="s">
        <v>1554</v>
      </c>
    </row>
    <row r="186" spans="1:5" x14ac:dyDescent="0.2">
      <c r="A186" s="1">
        <v>185</v>
      </c>
      <c r="B186" s="2" t="s">
        <v>747</v>
      </c>
      <c r="C186" s="1" t="s">
        <v>1555</v>
      </c>
      <c r="D186" s="1">
        <v>5282379</v>
      </c>
      <c r="E186" s="1" t="s">
        <v>1556</v>
      </c>
    </row>
    <row r="187" spans="1:5" x14ac:dyDescent="0.2">
      <c r="A187" s="1">
        <v>186</v>
      </c>
      <c r="B187" s="2" t="s">
        <v>764</v>
      </c>
      <c r="C187" s="1" t="s">
        <v>1557</v>
      </c>
      <c r="D187" s="1">
        <v>11693</v>
      </c>
      <c r="E187" s="1" t="s">
        <v>539</v>
      </c>
    </row>
    <row r="188" spans="1:5" x14ac:dyDescent="0.2">
      <c r="A188" s="1">
        <v>187</v>
      </c>
      <c r="B188" s="2" t="s">
        <v>764</v>
      </c>
      <c r="C188" s="1" t="s">
        <v>1558</v>
      </c>
      <c r="D188" s="1">
        <v>9883259</v>
      </c>
      <c r="E188" s="1" t="s">
        <v>1559</v>
      </c>
    </row>
    <row r="189" spans="1:5" x14ac:dyDescent="0.2">
      <c r="A189" s="1">
        <v>188</v>
      </c>
      <c r="B189" s="2" t="s">
        <v>764</v>
      </c>
      <c r="C189" s="1" t="s">
        <v>1560</v>
      </c>
      <c r="D189" s="1">
        <v>13791</v>
      </c>
      <c r="E189" s="1" t="s">
        <v>1561</v>
      </c>
    </row>
    <row r="190" spans="1:5" x14ac:dyDescent="0.2">
      <c r="A190" s="1">
        <v>189</v>
      </c>
      <c r="B190" s="2" t="s">
        <v>764</v>
      </c>
      <c r="C190" s="1" t="s">
        <v>1562</v>
      </c>
      <c r="D190" s="1">
        <v>5795</v>
      </c>
      <c r="E190" s="1" t="s">
        <v>1563</v>
      </c>
    </row>
    <row r="191" spans="1:5" x14ac:dyDescent="0.2">
      <c r="A191" s="1">
        <v>190</v>
      </c>
      <c r="B191" s="2" t="s">
        <v>769</v>
      </c>
      <c r="C191" s="1" t="s">
        <v>1564</v>
      </c>
      <c r="D191" s="1">
        <v>2756</v>
      </c>
      <c r="E191" s="1" t="s">
        <v>1565</v>
      </c>
    </row>
    <row r="192" spans="1:5" x14ac:dyDescent="0.2">
      <c r="A192" s="1">
        <v>191</v>
      </c>
      <c r="B192" s="2" t="s">
        <v>776</v>
      </c>
      <c r="C192" s="1" t="s">
        <v>1566</v>
      </c>
      <c r="D192" s="1">
        <v>5281004</v>
      </c>
      <c r="E192" s="1" t="s">
        <v>1567</v>
      </c>
    </row>
    <row r="193" spans="1:5" x14ac:dyDescent="0.2">
      <c r="A193" s="1">
        <v>192</v>
      </c>
      <c r="B193" s="2" t="s">
        <v>783</v>
      </c>
      <c r="C193" s="1" t="s">
        <v>1568</v>
      </c>
      <c r="D193" s="1">
        <v>3647</v>
      </c>
      <c r="E193" s="1" t="s">
        <v>1569</v>
      </c>
    </row>
    <row r="194" spans="1:5" x14ac:dyDescent="0.2">
      <c r="A194" s="1">
        <v>193</v>
      </c>
      <c r="B194" s="2" t="s">
        <v>783</v>
      </c>
      <c r="C194" s="1" t="s">
        <v>1570</v>
      </c>
      <c r="D194" s="1">
        <v>5734</v>
      </c>
      <c r="E194" s="1" t="s">
        <v>1571</v>
      </c>
    </row>
    <row r="195" spans="1:5" x14ac:dyDescent="0.2">
      <c r="A195" s="1">
        <v>194</v>
      </c>
      <c r="B195" s="2" t="s">
        <v>1572</v>
      </c>
      <c r="C195" s="1" t="s">
        <v>1573</v>
      </c>
      <c r="D195" s="1">
        <v>33624</v>
      </c>
      <c r="E195" s="1" t="s">
        <v>1574</v>
      </c>
    </row>
    <row r="196" spans="1:5" x14ac:dyDescent="0.2">
      <c r="A196" s="1">
        <v>195</v>
      </c>
      <c r="B196" s="2" t="s">
        <v>795</v>
      </c>
      <c r="C196" s="1" t="s">
        <v>1575</v>
      </c>
      <c r="D196" s="1">
        <v>3488</v>
      </c>
      <c r="E196" s="1" t="s">
        <v>1576</v>
      </c>
    </row>
    <row r="197" spans="1:5" x14ac:dyDescent="0.2">
      <c r="A197" s="1">
        <v>196</v>
      </c>
      <c r="B197" s="2" t="s">
        <v>802</v>
      </c>
      <c r="C197" s="1" t="s">
        <v>1577</v>
      </c>
      <c r="D197" s="1">
        <v>3033332</v>
      </c>
      <c r="E197" s="1" t="s">
        <v>1578</v>
      </c>
    </row>
    <row r="198" spans="1:5" x14ac:dyDescent="0.2">
      <c r="A198" s="1">
        <v>197</v>
      </c>
      <c r="B198" s="2" t="s">
        <v>802</v>
      </c>
      <c r="C198" s="1" t="s">
        <v>1579</v>
      </c>
      <c r="D198" s="1">
        <v>207841</v>
      </c>
      <c r="E198" s="1" t="s">
        <v>1580</v>
      </c>
    </row>
    <row r="199" spans="1:5" x14ac:dyDescent="0.2">
      <c r="A199" s="1">
        <v>198</v>
      </c>
      <c r="B199" s="2" t="s">
        <v>827</v>
      </c>
      <c r="C199" s="1" t="s">
        <v>1581</v>
      </c>
      <c r="D199" s="1">
        <v>5744</v>
      </c>
      <c r="E199" s="1" t="s">
        <v>1582</v>
      </c>
    </row>
    <row r="200" spans="1:5" x14ac:dyDescent="0.2">
      <c r="A200" s="1">
        <v>199</v>
      </c>
      <c r="B200" s="2" t="s">
        <v>834</v>
      </c>
      <c r="C200" s="1" t="s">
        <v>1583</v>
      </c>
      <c r="D200" s="1">
        <v>5834</v>
      </c>
      <c r="E200" s="1" t="s">
        <v>1584</v>
      </c>
    </row>
    <row r="201" spans="1:5" x14ac:dyDescent="0.2">
      <c r="A201" s="1">
        <v>200</v>
      </c>
      <c r="B201" s="2" t="s">
        <v>834</v>
      </c>
      <c r="C201" s="1" t="s">
        <v>1585</v>
      </c>
      <c r="D201" s="1">
        <v>6461</v>
      </c>
      <c r="E201" s="1" t="s">
        <v>1586</v>
      </c>
    </row>
    <row r="202" spans="1:5" x14ac:dyDescent="0.2">
      <c r="A202" s="1">
        <v>201</v>
      </c>
      <c r="B202" s="2" t="s">
        <v>837</v>
      </c>
      <c r="C202" s="1" t="s">
        <v>1587</v>
      </c>
      <c r="D202" s="1">
        <v>91505</v>
      </c>
      <c r="E202" s="1" t="s">
        <v>1588</v>
      </c>
    </row>
    <row r="203" spans="1:5" x14ac:dyDescent="0.2">
      <c r="A203" s="1">
        <v>202</v>
      </c>
      <c r="B203" s="2" t="s">
        <v>1589</v>
      </c>
      <c r="C203" s="1" t="s">
        <v>1590</v>
      </c>
      <c r="D203" s="1">
        <v>5284513</v>
      </c>
      <c r="E203" s="1" t="s">
        <v>1591</v>
      </c>
    </row>
    <row r="204" spans="1:5" x14ac:dyDescent="0.2">
      <c r="A204" s="1">
        <v>203</v>
      </c>
      <c r="B204" s="2" t="s">
        <v>1589</v>
      </c>
      <c r="C204" s="1" t="s">
        <v>1592</v>
      </c>
      <c r="D204" s="1">
        <v>2955</v>
      </c>
      <c r="E204" s="1" t="s">
        <v>1593</v>
      </c>
    </row>
    <row r="205" spans="1:5" x14ac:dyDescent="0.2">
      <c r="A205" s="1">
        <v>204</v>
      </c>
      <c r="B205" s="2" t="s">
        <v>1589</v>
      </c>
      <c r="C205" s="1" t="s">
        <v>1594</v>
      </c>
      <c r="D205" s="1">
        <v>3059</v>
      </c>
      <c r="E205" s="1" t="s">
        <v>1595</v>
      </c>
    </row>
    <row r="206" spans="1:5" x14ac:dyDescent="0.2">
      <c r="A206" s="1">
        <v>205</v>
      </c>
      <c r="B206" s="2" t="s">
        <v>842</v>
      </c>
      <c r="C206" s="1" t="s">
        <v>1596</v>
      </c>
      <c r="D206" s="1">
        <v>5426</v>
      </c>
      <c r="E206" s="1" t="s">
        <v>1597</v>
      </c>
    </row>
    <row r="207" spans="1:5" x14ac:dyDescent="0.2">
      <c r="A207" s="1">
        <v>206</v>
      </c>
      <c r="B207" s="2" t="s">
        <v>842</v>
      </c>
      <c r="C207" s="1" t="s">
        <v>1598</v>
      </c>
      <c r="D207" s="1">
        <v>441074</v>
      </c>
      <c r="E207" s="1" t="s">
        <v>1599</v>
      </c>
    </row>
    <row r="208" spans="1:5" x14ac:dyDescent="0.2">
      <c r="A208" s="1">
        <v>207</v>
      </c>
      <c r="B208" s="2" t="s">
        <v>845</v>
      </c>
      <c r="C208" s="1" t="s">
        <v>1600</v>
      </c>
      <c r="D208" s="1">
        <v>2145</v>
      </c>
      <c r="E208" s="1" t="s">
        <v>1601</v>
      </c>
    </row>
    <row r="209" spans="1:5" x14ac:dyDescent="0.2">
      <c r="A209" s="1">
        <v>208</v>
      </c>
      <c r="B209" s="2" t="s">
        <v>856</v>
      </c>
      <c r="C209" s="1" t="s">
        <v>1602</v>
      </c>
      <c r="D209" s="1">
        <v>6234</v>
      </c>
      <c r="E209" s="1" t="s">
        <v>26</v>
      </c>
    </row>
    <row r="210" spans="1:5" x14ac:dyDescent="0.2">
      <c r="A210" s="1">
        <v>209</v>
      </c>
      <c r="B210" s="2" t="s">
        <v>869</v>
      </c>
      <c r="C210" s="1" t="s">
        <v>1603</v>
      </c>
      <c r="D210" s="1">
        <v>36339</v>
      </c>
      <c r="E210" s="1" t="s">
        <v>1604</v>
      </c>
    </row>
    <row r="211" spans="1:5" x14ac:dyDescent="0.2">
      <c r="A211" s="1">
        <v>210</v>
      </c>
      <c r="B211" s="2" t="s">
        <v>869</v>
      </c>
      <c r="C211" s="1" t="s">
        <v>1605</v>
      </c>
      <c r="D211" s="1">
        <v>68553</v>
      </c>
      <c r="E211" s="1" t="s">
        <v>1606</v>
      </c>
    </row>
    <row r="212" spans="1:5" x14ac:dyDescent="0.2">
      <c r="A212" s="1">
        <v>211</v>
      </c>
      <c r="B212" s="2" t="s">
        <v>869</v>
      </c>
      <c r="C212" s="1" t="s">
        <v>1607</v>
      </c>
      <c r="D212" s="1">
        <v>838</v>
      </c>
      <c r="E212" s="1" t="s">
        <v>1608</v>
      </c>
    </row>
    <row r="213" spans="1:5" x14ac:dyDescent="0.2">
      <c r="A213" s="1">
        <v>212</v>
      </c>
      <c r="B213" s="2" t="s">
        <v>872</v>
      </c>
      <c r="C213" s="1" t="s">
        <v>1609</v>
      </c>
      <c r="D213" s="1">
        <v>359247</v>
      </c>
      <c r="E213" s="1" t="s">
        <v>1610</v>
      </c>
    </row>
    <row r="214" spans="1:5" x14ac:dyDescent="0.2">
      <c r="A214" s="1">
        <v>213</v>
      </c>
      <c r="B214" s="2" t="s">
        <v>875</v>
      </c>
      <c r="C214" s="1" t="s">
        <v>1611</v>
      </c>
      <c r="D214" s="1">
        <v>5225092</v>
      </c>
      <c r="E214" s="1" t="s">
        <v>1612</v>
      </c>
    </row>
    <row r="215" spans="1:5" x14ac:dyDescent="0.2">
      <c r="A215" s="1">
        <v>214</v>
      </c>
      <c r="B215" s="2" t="s">
        <v>885</v>
      </c>
      <c r="C215" s="1" t="s">
        <v>1613</v>
      </c>
      <c r="D215" s="1">
        <v>4214199</v>
      </c>
      <c r="E215" s="1" t="s">
        <v>1614</v>
      </c>
    </row>
    <row r="216" spans="1:5" x14ac:dyDescent="0.2">
      <c r="A216" s="1">
        <v>215</v>
      </c>
      <c r="B216" s="2" t="s">
        <v>893</v>
      </c>
      <c r="C216" s="1" t="s">
        <v>1615</v>
      </c>
      <c r="D216" s="1">
        <v>92303</v>
      </c>
      <c r="E216" s="1" t="s">
        <v>1616</v>
      </c>
    </row>
    <row r="217" spans="1:5" x14ac:dyDescent="0.2">
      <c r="A217" s="1">
        <v>216</v>
      </c>
      <c r="B217" s="2" t="s">
        <v>896</v>
      </c>
      <c r="C217" s="1" t="s">
        <v>1617</v>
      </c>
      <c r="D217" s="1">
        <v>9279</v>
      </c>
      <c r="E217" s="1" t="s">
        <v>1618</v>
      </c>
    </row>
    <row r="218" spans="1:5" x14ac:dyDescent="0.2">
      <c r="A218" s="1">
        <v>217</v>
      </c>
      <c r="B218" s="2" t="s">
        <v>911</v>
      </c>
      <c r="C218" s="1" t="s">
        <v>1619</v>
      </c>
      <c r="D218" s="1">
        <v>62882</v>
      </c>
      <c r="E218" s="1" t="s">
        <v>1620</v>
      </c>
    </row>
    <row r="219" spans="1:5" x14ac:dyDescent="0.2">
      <c r="A219" s="1">
        <v>218</v>
      </c>
      <c r="B219" s="2" t="s">
        <v>914</v>
      </c>
      <c r="C219" s="1" t="s">
        <v>1621</v>
      </c>
      <c r="D219" s="1">
        <v>2576</v>
      </c>
      <c r="E219" s="1" t="s">
        <v>1622</v>
      </c>
    </row>
    <row r="220" spans="1:5" x14ac:dyDescent="0.2">
      <c r="A220" s="1">
        <v>219</v>
      </c>
      <c r="B220" s="2" t="s">
        <v>919</v>
      </c>
      <c r="C220" s="1" t="s">
        <v>1623</v>
      </c>
      <c r="D220" s="1">
        <v>2554</v>
      </c>
      <c r="E220" s="1" t="s">
        <v>1624</v>
      </c>
    </row>
    <row r="221" spans="1:5" x14ac:dyDescent="0.2">
      <c r="A221" s="1">
        <v>220</v>
      </c>
      <c r="B221" s="2" t="s">
        <v>924</v>
      </c>
      <c r="C221" s="1" t="s">
        <v>1625</v>
      </c>
      <c r="D221" s="1">
        <v>63002</v>
      </c>
      <c r="E221" s="1" t="s">
        <v>1626</v>
      </c>
    </row>
    <row r="222" spans="1:5" x14ac:dyDescent="0.2">
      <c r="A222" s="1">
        <v>221</v>
      </c>
      <c r="B222" s="2" t="s">
        <v>1627</v>
      </c>
      <c r="C222" s="1" t="s">
        <v>1628</v>
      </c>
      <c r="D222" s="1">
        <v>5353597</v>
      </c>
      <c r="E222" s="1" t="s">
        <v>1629</v>
      </c>
    </row>
    <row r="223" spans="1:5" x14ac:dyDescent="0.2">
      <c r="A223" s="1">
        <v>222</v>
      </c>
      <c r="B223" s="2" t="s">
        <v>1627</v>
      </c>
      <c r="C223" s="1" t="s">
        <v>1630</v>
      </c>
      <c r="D223" s="1">
        <v>5807</v>
      </c>
      <c r="E223" s="1" t="s">
        <v>1631</v>
      </c>
    </row>
    <row r="224" spans="1:5" x14ac:dyDescent="0.2">
      <c r="A224" s="1">
        <v>223</v>
      </c>
      <c r="B224" s="2" t="s">
        <v>1632</v>
      </c>
      <c r="C224" s="1" t="s">
        <v>1633</v>
      </c>
      <c r="D224" s="1">
        <v>11548</v>
      </c>
      <c r="E224" s="1" t="s">
        <v>1634</v>
      </c>
    </row>
    <row r="225" spans="1:5" x14ac:dyDescent="0.2">
      <c r="A225" s="1">
        <v>224</v>
      </c>
      <c r="B225" s="2" t="s">
        <v>939</v>
      </c>
      <c r="C225" s="1" t="s">
        <v>1635</v>
      </c>
      <c r="D225" s="1">
        <v>114869</v>
      </c>
      <c r="E225" s="1" t="s">
        <v>1636</v>
      </c>
    </row>
    <row r="226" spans="1:5" x14ac:dyDescent="0.2">
      <c r="A226" s="1">
        <v>225</v>
      </c>
      <c r="B226" s="2" t="s">
        <v>1637</v>
      </c>
      <c r="C226" s="1" t="s">
        <v>1638</v>
      </c>
      <c r="D226" s="1">
        <v>15165</v>
      </c>
      <c r="E226" s="1" t="s">
        <v>1639</v>
      </c>
    </row>
    <row r="227" spans="1:5" x14ac:dyDescent="0.2">
      <c r="A227" s="1">
        <v>226</v>
      </c>
      <c r="B227" s="2" t="s">
        <v>1637</v>
      </c>
      <c r="C227" s="1" t="s">
        <v>1640</v>
      </c>
      <c r="D227" s="1">
        <v>22420</v>
      </c>
      <c r="E227" s="1" t="s">
        <v>1641</v>
      </c>
    </row>
    <row r="228" spans="1:5" x14ac:dyDescent="0.2">
      <c r="A228" s="1">
        <v>227</v>
      </c>
      <c r="B228" s="2" t="s">
        <v>942</v>
      </c>
      <c r="C228" s="1" t="s">
        <v>1642</v>
      </c>
      <c r="D228" s="1">
        <v>4943</v>
      </c>
      <c r="E228" s="1" t="s">
        <v>1643</v>
      </c>
    </row>
    <row r="229" spans="1:5" x14ac:dyDescent="0.2">
      <c r="A229" s="1">
        <v>228</v>
      </c>
      <c r="B229" s="2" t="s">
        <v>1644</v>
      </c>
      <c r="C229" s="1" t="s">
        <v>1645</v>
      </c>
      <c r="D229" s="1">
        <v>5832</v>
      </c>
      <c r="E229" s="1" t="s">
        <v>1646</v>
      </c>
    </row>
    <row r="230" spans="1:5" x14ac:dyDescent="0.2">
      <c r="A230" s="1">
        <v>229</v>
      </c>
      <c r="B230" s="2" t="s">
        <v>947</v>
      </c>
      <c r="C230" s="1" t="s">
        <v>1647</v>
      </c>
      <c r="D230" s="1">
        <v>2133</v>
      </c>
      <c r="E230" s="1" t="s">
        <v>1648</v>
      </c>
    </row>
    <row r="231" spans="1:5" x14ac:dyDescent="0.2">
      <c r="A231" s="1">
        <v>230</v>
      </c>
      <c r="B231" s="2" t="s">
        <v>1649</v>
      </c>
      <c r="C231" s="1" t="s">
        <v>1650</v>
      </c>
      <c r="D231" s="1">
        <v>71412</v>
      </c>
      <c r="E231" s="1" t="s">
        <v>1651</v>
      </c>
    </row>
    <row r="232" spans="1:5" x14ac:dyDescent="0.2">
      <c r="A232" s="1">
        <v>231</v>
      </c>
      <c r="B232" s="2" t="s">
        <v>1649</v>
      </c>
      <c r="C232" s="1" t="s">
        <v>1652</v>
      </c>
      <c r="D232" s="1">
        <v>6323490</v>
      </c>
      <c r="E232" s="1" t="s">
        <v>1653</v>
      </c>
    </row>
    <row r="233" spans="1:5" x14ac:dyDescent="0.2">
      <c r="A233" s="1">
        <v>232</v>
      </c>
      <c r="B233" s="2" t="s">
        <v>954</v>
      </c>
      <c r="C233" s="1" t="s">
        <v>1654</v>
      </c>
      <c r="D233" s="1">
        <v>3121</v>
      </c>
      <c r="E233" s="1" t="s">
        <v>1655</v>
      </c>
    </row>
    <row r="234" spans="1:5" x14ac:dyDescent="0.2">
      <c r="A234" s="1">
        <v>233</v>
      </c>
      <c r="B234" s="2" t="s">
        <v>959</v>
      </c>
      <c r="C234" s="1" t="s">
        <v>1656</v>
      </c>
      <c r="D234" s="1">
        <v>33613</v>
      </c>
      <c r="E234" s="1" t="s">
        <v>1657</v>
      </c>
    </row>
    <row r="235" spans="1:5" x14ac:dyDescent="0.2">
      <c r="A235" s="1">
        <v>234</v>
      </c>
      <c r="B235" s="2" t="s">
        <v>1658</v>
      </c>
      <c r="C235" s="1" t="s">
        <v>1659</v>
      </c>
      <c r="D235" s="1">
        <v>41114</v>
      </c>
      <c r="E235" s="1" t="s">
        <v>1660</v>
      </c>
    </row>
    <row r="236" spans="1:5" x14ac:dyDescent="0.2">
      <c r="A236" s="1">
        <v>235</v>
      </c>
      <c r="B236" s="2" t="s">
        <v>1661</v>
      </c>
      <c r="C236" s="1" t="s">
        <v>1662</v>
      </c>
      <c r="D236" s="1">
        <v>23659</v>
      </c>
      <c r="E236" s="1" t="s">
        <v>1663</v>
      </c>
    </row>
    <row r="237" spans="1:5" x14ac:dyDescent="0.2">
      <c r="A237" s="1">
        <v>236</v>
      </c>
      <c r="B237" s="2" t="s">
        <v>986</v>
      </c>
      <c r="C237" s="1" t="s">
        <v>1664</v>
      </c>
      <c r="D237" s="1">
        <v>66147</v>
      </c>
      <c r="E237" s="1" t="s">
        <v>1665</v>
      </c>
    </row>
    <row r="238" spans="1:5" x14ac:dyDescent="0.2">
      <c r="A238" s="1">
        <v>237</v>
      </c>
      <c r="B238" s="2" t="s">
        <v>1666</v>
      </c>
      <c r="C238" s="1" t="s">
        <v>1667</v>
      </c>
      <c r="D238" s="1">
        <v>5284441</v>
      </c>
      <c r="E238" s="1" t="s">
        <v>1668</v>
      </c>
    </row>
    <row r="239" spans="1:5" x14ac:dyDescent="0.2">
      <c r="A239" s="1">
        <v>238</v>
      </c>
      <c r="B239" s="2" t="s">
        <v>1669</v>
      </c>
      <c r="C239" s="1" t="s">
        <v>1670</v>
      </c>
      <c r="D239" s="1">
        <v>3278</v>
      </c>
      <c r="E239" s="1" t="s">
        <v>1671</v>
      </c>
    </row>
    <row r="240" spans="1:5" x14ac:dyDescent="0.2">
      <c r="A240" s="1">
        <v>239</v>
      </c>
      <c r="B240" s="2" t="s">
        <v>1672</v>
      </c>
      <c r="C240" s="1" t="s">
        <v>1673</v>
      </c>
      <c r="D240" s="1">
        <v>23689391</v>
      </c>
      <c r="E240" s="1" t="s">
        <v>1674</v>
      </c>
    </row>
    <row r="241" spans="1:5" x14ac:dyDescent="0.2">
      <c r="A241" s="1">
        <v>240</v>
      </c>
      <c r="B241" s="2" t="s">
        <v>1675</v>
      </c>
      <c r="C241" s="1" t="s">
        <v>1676</v>
      </c>
      <c r="D241" s="1">
        <v>60974</v>
      </c>
      <c r="E241" s="1" t="s">
        <v>1677</v>
      </c>
    </row>
    <row r="242" spans="1:5" x14ac:dyDescent="0.2">
      <c r="A242" s="1">
        <v>241</v>
      </c>
      <c r="B242" s="2" t="s">
        <v>1678</v>
      </c>
      <c r="C242" s="1" t="s">
        <v>1679</v>
      </c>
      <c r="D242" s="1">
        <v>11368</v>
      </c>
      <c r="E242" s="1" t="s">
        <v>1680</v>
      </c>
    </row>
    <row r="243" spans="1:5" x14ac:dyDescent="0.2">
      <c r="A243" s="1">
        <v>242</v>
      </c>
      <c r="B243" s="2" t="s">
        <v>1030</v>
      </c>
      <c r="C243" s="1" t="s">
        <v>1681</v>
      </c>
      <c r="D243" s="1">
        <v>5430</v>
      </c>
      <c r="E243" s="1" t="s">
        <v>1682</v>
      </c>
    </row>
    <row r="244" spans="1:5" x14ac:dyDescent="0.2">
      <c r="A244" s="1">
        <v>243</v>
      </c>
      <c r="B244" s="2" t="s">
        <v>1683</v>
      </c>
      <c r="C244" s="1" t="s">
        <v>1684</v>
      </c>
      <c r="D244" s="1">
        <v>49842934</v>
      </c>
      <c r="E244" s="1" t="s">
        <v>1685</v>
      </c>
    </row>
    <row r="245" spans="1:5" x14ac:dyDescent="0.2">
      <c r="A245" s="1">
        <v>244</v>
      </c>
      <c r="B245" s="2" t="s">
        <v>1686</v>
      </c>
      <c r="C245" s="1" t="s">
        <v>1687</v>
      </c>
      <c r="D245" s="1">
        <v>3108</v>
      </c>
      <c r="E245" s="1" t="s">
        <v>1688</v>
      </c>
    </row>
    <row r="246" spans="1:5" x14ac:dyDescent="0.2">
      <c r="A246" s="1">
        <v>245</v>
      </c>
      <c r="B246" s="2" t="s">
        <v>1686</v>
      </c>
      <c r="C246" s="1" t="s">
        <v>1689</v>
      </c>
      <c r="D246" s="1">
        <v>62857</v>
      </c>
      <c r="E246" s="1" t="s">
        <v>1690</v>
      </c>
    </row>
    <row r="247" spans="1:5" x14ac:dyDescent="0.2">
      <c r="A247" s="1">
        <v>246</v>
      </c>
      <c r="B247" s="2" t="s">
        <v>1691</v>
      </c>
      <c r="C247" s="1" t="s">
        <v>1692</v>
      </c>
      <c r="D247" s="1">
        <v>2771</v>
      </c>
      <c r="E247" s="1" t="s">
        <v>1693</v>
      </c>
    </row>
    <row r="248" spans="1:5" x14ac:dyDescent="0.2">
      <c r="A248" s="1">
        <v>247</v>
      </c>
      <c r="B248" s="2" t="s">
        <v>1691</v>
      </c>
      <c r="C248" s="1" t="s">
        <v>1694</v>
      </c>
      <c r="D248" s="1">
        <v>31401</v>
      </c>
      <c r="E248" s="1" t="s">
        <v>1695</v>
      </c>
    </row>
    <row r="249" spans="1:5" x14ac:dyDescent="0.2">
      <c r="A249" s="1">
        <v>248</v>
      </c>
      <c r="B249" s="2" t="s">
        <v>1042</v>
      </c>
      <c r="C249" s="1" t="s">
        <v>1696</v>
      </c>
      <c r="D249" s="1">
        <v>6436</v>
      </c>
      <c r="E249" s="1" t="s">
        <v>1697</v>
      </c>
    </row>
    <row r="250" spans="1:5" x14ac:dyDescent="0.2">
      <c r="A250" s="1">
        <v>249</v>
      </c>
      <c r="B250" s="2" t="s">
        <v>1698</v>
      </c>
      <c r="C250" s="1" t="s">
        <v>1699</v>
      </c>
      <c r="D250" s="1">
        <v>8307</v>
      </c>
      <c r="E250" s="1" t="s">
        <v>1700</v>
      </c>
    </row>
    <row r="251" spans="1:5" x14ac:dyDescent="0.2">
      <c r="A251" s="1">
        <v>250</v>
      </c>
      <c r="B251" s="2" t="s">
        <v>1701</v>
      </c>
      <c r="C251" s="1" t="s">
        <v>1702</v>
      </c>
      <c r="D251" s="1">
        <v>441291</v>
      </c>
      <c r="E251" s="1" t="s">
        <v>1703</v>
      </c>
    </row>
    <row r="252" spans="1:5" x14ac:dyDescent="0.2">
      <c r="A252" s="1">
        <v>251</v>
      </c>
      <c r="B252" s="2" t="s">
        <v>1704</v>
      </c>
      <c r="C252" s="1" t="s">
        <v>1705</v>
      </c>
      <c r="D252" s="1">
        <v>6279</v>
      </c>
      <c r="E252" s="1" t="s">
        <v>1706</v>
      </c>
    </row>
    <row r="253" spans="1:5" x14ac:dyDescent="0.2">
      <c r="A253" s="1">
        <v>252</v>
      </c>
      <c r="B253" s="2" t="s">
        <v>1707</v>
      </c>
      <c r="C253" s="1" t="s">
        <v>1708</v>
      </c>
      <c r="D253" s="1">
        <v>5754</v>
      </c>
      <c r="E253" s="1" t="s">
        <v>1709</v>
      </c>
    </row>
    <row r="254" spans="1:5" x14ac:dyDescent="0.2">
      <c r="A254" s="1">
        <v>253</v>
      </c>
      <c r="B254" s="2" t="s">
        <v>1045</v>
      </c>
      <c r="C254" s="1" t="s">
        <v>1710</v>
      </c>
      <c r="D254" s="1">
        <v>16623</v>
      </c>
      <c r="E254" s="1" t="s">
        <v>1711</v>
      </c>
    </row>
    <row r="255" spans="1:5" x14ac:dyDescent="0.2">
      <c r="A255" s="1">
        <v>254</v>
      </c>
      <c r="B255" s="2" t="s">
        <v>1712</v>
      </c>
      <c r="C255" s="1" t="s">
        <v>1713</v>
      </c>
      <c r="D255" s="1">
        <v>54891</v>
      </c>
      <c r="E255" s="1" t="s">
        <v>1714</v>
      </c>
    </row>
    <row r="256" spans="1:5" x14ac:dyDescent="0.2">
      <c r="A256" s="1">
        <v>255</v>
      </c>
      <c r="B256" s="2" t="s">
        <v>1715</v>
      </c>
      <c r="C256" s="1" t="s">
        <v>1716</v>
      </c>
      <c r="D256" s="1">
        <v>30322</v>
      </c>
      <c r="E256" s="1" t="s">
        <v>1717</v>
      </c>
    </row>
    <row r="257" spans="1:5" x14ac:dyDescent="0.2">
      <c r="A257" s="1">
        <v>256</v>
      </c>
      <c r="B257" s="2" t="s">
        <v>1718</v>
      </c>
      <c r="C257" s="1" t="s">
        <v>1719</v>
      </c>
      <c r="D257" s="1">
        <v>247839</v>
      </c>
      <c r="E257" s="1" t="s">
        <v>1720</v>
      </c>
    </row>
    <row r="258" spans="1:5" x14ac:dyDescent="0.2">
      <c r="A258" s="1">
        <v>257</v>
      </c>
      <c r="B258" s="2" t="s">
        <v>1057</v>
      </c>
      <c r="C258" s="1" t="s">
        <v>1721</v>
      </c>
      <c r="D258" s="1">
        <v>3385</v>
      </c>
      <c r="E258" s="1" t="s">
        <v>1722</v>
      </c>
    </row>
    <row r="259" spans="1:5" x14ac:dyDescent="0.2">
      <c r="A259" s="1">
        <v>258</v>
      </c>
      <c r="B259" s="2" t="s">
        <v>1723</v>
      </c>
      <c r="C259" s="1" t="s">
        <v>1724</v>
      </c>
      <c r="D259" s="1">
        <v>861</v>
      </c>
      <c r="E259" s="1" t="s">
        <v>1725</v>
      </c>
    </row>
    <row r="260" spans="1:5" x14ac:dyDescent="0.2">
      <c r="A260" s="1">
        <v>259</v>
      </c>
      <c r="B260" s="2" t="s">
        <v>1726</v>
      </c>
      <c r="C260" s="1" t="s">
        <v>1727</v>
      </c>
      <c r="D260" s="1">
        <v>5755</v>
      </c>
      <c r="E260" s="1" t="s">
        <v>1728</v>
      </c>
    </row>
    <row r="261" spans="1:5" x14ac:dyDescent="0.2">
      <c r="A261" s="1">
        <v>260</v>
      </c>
      <c r="B261" s="2" t="s">
        <v>1729</v>
      </c>
      <c r="C261" s="1" t="s">
        <v>1730</v>
      </c>
      <c r="D261" s="1">
        <v>5401</v>
      </c>
      <c r="E261" s="1" t="s">
        <v>910</v>
      </c>
    </row>
    <row r="262" spans="1:5" x14ac:dyDescent="0.2">
      <c r="A262" s="1">
        <v>261</v>
      </c>
      <c r="B262" s="2" t="s">
        <v>1074</v>
      </c>
      <c r="C262" s="1" t="s">
        <v>1731</v>
      </c>
      <c r="D262" s="1">
        <v>3333</v>
      </c>
      <c r="E262" s="1" t="s">
        <v>1732</v>
      </c>
    </row>
    <row r="263" spans="1:5" x14ac:dyDescent="0.2">
      <c r="A263" s="1">
        <v>262</v>
      </c>
      <c r="B263" s="2" t="s">
        <v>1733</v>
      </c>
      <c r="C263" s="1" t="s">
        <v>1734</v>
      </c>
      <c r="D263" s="1">
        <v>441344</v>
      </c>
      <c r="E263" s="1" t="s">
        <v>1735</v>
      </c>
    </row>
    <row r="264" spans="1:5" x14ac:dyDescent="0.2">
      <c r="A264" s="1">
        <v>263</v>
      </c>
      <c r="B264" s="2" t="s">
        <v>1736</v>
      </c>
      <c r="C264" s="1" t="s">
        <v>1737</v>
      </c>
      <c r="D264" s="1">
        <v>238053</v>
      </c>
      <c r="E264" s="1" t="s">
        <v>1738</v>
      </c>
    </row>
    <row r="265" spans="1:5" x14ac:dyDescent="0.2">
      <c r="A265" s="1">
        <v>264</v>
      </c>
      <c r="B265" s="2" t="s">
        <v>1739</v>
      </c>
      <c r="C265" s="1" t="s">
        <v>1740</v>
      </c>
      <c r="D265" s="1">
        <v>20512667</v>
      </c>
      <c r="E265" s="1" t="s">
        <v>1741</v>
      </c>
    </row>
    <row r="266" spans="1:5" x14ac:dyDescent="0.2">
      <c r="A266" s="1">
        <v>265</v>
      </c>
      <c r="B266" s="2" t="s">
        <v>1742</v>
      </c>
      <c r="C266" s="1" t="s">
        <v>1743</v>
      </c>
      <c r="D266" s="1">
        <v>32798</v>
      </c>
      <c r="E266" s="1" t="s">
        <v>1744</v>
      </c>
    </row>
    <row r="267" spans="1:5" x14ac:dyDescent="0.2">
      <c r="A267" s="1">
        <v>266</v>
      </c>
      <c r="B267" s="2" t="s">
        <v>1103</v>
      </c>
      <c r="C267" s="1" t="s">
        <v>1745</v>
      </c>
      <c r="D267" s="1">
        <v>65327</v>
      </c>
      <c r="E267" s="1" t="s">
        <v>1746</v>
      </c>
    </row>
    <row r="268" spans="1:5" x14ac:dyDescent="0.2">
      <c r="A268" s="1">
        <v>267</v>
      </c>
      <c r="B268" s="2" t="s">
        <v>1747</v>
      </c>
      <c r="C268" s="1" t="s">
        <v>1748</v>
      </c>
      <c r="D268" s="1">
        <v>4030</v>
      </c>
      <c r="E268" s="1" t="s">
        <v>1749</v>
      </c>
    </row>
    <row r="269" spans="1:5" x14ac:dyDescent="0.2">
      <c r="A269" s="1">
        <v>268</v>
      </c>
      <c r="B269" s="2" t="s">
        <v>1750</v>
      </c>
      <c r="C269" s="1" t="s">
        <v>1751</v>
      </c>
      <c r="D269" s="1">
        <v>2082</v>
      </c>
      <c r="E269" s="1" t="s">
        <v>1752</v>
      </c>
    </row>
    <row r="270" spans="1:5" x14ac:dyDescent="0.2">
      <c r="A270" s="1">
        <v>269</v>
      </c>
      <c r="B270" s="2" t="s">
        <v>1112</v>
      </c>
      <c r="C270" s="1" t="s">
        <v>1753</v>
      </c>
      <c r="D270" s="1">
        <v>3598</v>
      </c>
      <c r="E270" s="1" t="s">
        <v>1754</v>
      </c>
    </row>
    <row r="271" spans="1:5" x14ac:dyDescent="0.2">
      <c r="A271" s="1">
        <v>270</v>
      </c>
      <c r="B271" s="2" t="s">
        <v>1112</v>
      </c>
      <c r="C271" s="1" t="s">
        <v>1755</v>
      </c>
      <c r="D271" s="1">
        <v>2722</v>
      </c>
      <c r="E271" s="1" t="s">
        <v>1756</v>
      </c>
    </row>
    <row r="272" spans="1:5" x14ac:dyDescent="0.2">
      <c r="A272" s="1">
        <v>271</v>
      </c>
      <c r="B272" s="2" t="s">
        <v>1112</v>
      </c>
      <c r="C272" s="1" t="s">
        <v>1757</v>
      </c>
      <c r="D272" s="1">
        <v>5564</v>
      </c>
      <c r="E272" s="1" t="s">
        <v>1758</v>
      </c>
    </row>
    <row r="273" spans="1:5" x14ac:dyDescent="0.2">
      <c r="A273" s="1">
        <v>272</v>
      </c>
      <c r="B273" s="2" t="s">
        <v>1112</v>
      </c>
      <c r="C273" s="1" t="s">
        <v>1759</v>
      </c>
      <c r="D273" s="1">
        <v>66062</v>
      </c>
      <c r="E273" s="1" t="s">
        <v>1760</v>
      </c>
    </row>
    <row r="274" spans="1:5" x14ac:dyDescent="0.2">
      <c r="A274" s="1">
        <v>273</v>
      </c>
      <c r="B274" s="2" t="s">
        <v>1112</v>
      </c>
      <c r="C274" s="1" t="s">
        <v>1761</v>
      </c>
      <c r="D274" s="1">
        <v>5458171</v>
      </c>
      <c r="E274" s="1" t="s">
        <v>1762</v>
      </c>
    </row>
    <row r="275" spans="1:5" x14ac:dyDescent="0.2">
      <c r="A275" s="1">
        <v>274</v>
      </c>
      <c r="B275" s="2" t="s">
        <v>1112</v>
      </c>
      <c r="C275" s="1" t="s">
        <v>1763</v>
      </c>
      <c r="D275" s="1">
        <v>9444</v>
      </c>
      <c r="E275" s="1" t="s">
        <v>1764</v>
      </c>
    </row>
    <row r="276" spans="1:5" x14ac:dyDescent="0.2">
      <c r="A276" s="1">
        <v>275</v>
      </c>
      <c r="B276" s="2" t="s">
        <v>1112</v>
      </c>
      <c r="C276" s="1" t="s">
        <v>1765</v>
      </c>
      <c r="D276" s="1">
        <v>446155</v>
      </c>
      <c r="E276" s="1" t="s">
        <v>1766</v>
      </c>
    </row>
    <row r="277" spans="1:5" x14ac:dyDescent="0.2">
      <c r="A277" s="1">
        <v>276</v>
      </c>
      <c r="B277" s="2" t="s">
        <v>1112</v>
      </c>
      <c r="C277" s="1" t="s">
        <v>1767</v>
      </c>
      <c r="D277" s="1">
        <v>10607</v>
      </c>
      <c r="E277" s="1" t="s">
        <v>1768</v>
      </c>
    </row>
    <row r="278" spans="1:5" x14ac:dyDescent="0.2">
      <c r="A278" s="1">
        <v>277</v>
      </c>
      <c r="B278" s="2" t="s">
        <v>1112</v>
      </c>
      <c r="C278" s="1" t="s">
        <v>1769</v>
      </c>
      <c r="D278" s="1">
        <v>65329</v>
      </c>
      <c r="E278" s="1" t="s">
        <v>1770</v>
      </c>
    </row>
    <row r="279" spans="1:5" x14ac:dyDescent="0.2">
      <c r="A279" s="1">
        <v>278</v>
      </c>
      <c r="B279" s="2" t="s">
        <v>1112</v>
      </c>
      <c r="C279" s="1" t="s">
        <v>1771</v>
      </c>
      <c r="D279" s="1">
        <v>54454</v>
      </c>
      <c r="E279" s="1" t="s">
        <v>1772</v>
      </c>
    </row>
    <row r="280" spans="1:5" x14ac:dyDescent="0.2">
      <c r="A280" s="1">
        <v>279</v>
      </c>
      <c r="B280" s="2" t="s">
        <v>1112</v>
      </c>
      <c r="C280" s="1" t="s">
        <v>1773</v>
      </c>
      <c r="D280" s="1">
        <v>53232</v>
      </c>
      <c r="E280" s="1" t="s">
        <v>1774</v>
      </c>
    </row>
    <row r="281" spans="1:5" x14ac:dyDescent="0.2">
      <c r="A281" s="1">
        <v>280</v>
      </c>
      <c r="B281" s="2" t="s">
        <v>1112</v>
      </c>
      <c r="C281" s="1" t="s">
        <v>1775</v>
      </c>
      <c r="D281" s="1">
        <v>3085107</v>
      </c>
      <c r="E281" s="1" t="s">
        <v>1776</v>
      </c>
    </row>
    <row r="282" spans="1:5" x14ac:dyDescent="0.2">
      <c r="A282" s="1">
        <v>281</v>
      </c>
      <c r="B282" s="2" t="s">
        <v>1112</v>
      </c>
      <c r="C282" s="1" t="s">
        <v>1777</v>
      </c>
      <c r="D282" s="1">
        <v>63009</v>
      </c>
      <c r="E282" s="1" t="s">
        <v>566</v>
      </c>
    </row>
  </sheetData>
  <conditionalFormatting sqref="A1:B1048576">
    <cfRule type="cellIs" priority="2" operator="equal">
      <formula>"sample"</formula>
    </cfRule>
  </conditionalFormatting>
  <conditionalFormatting sqref="C1:C1048576">
    <cfRule type="cellIs" priority="1" operator="equal">
      <formula>"sample"</formula>
    </cfRule>
  </conditionalFormatting>
  <pageMargins left="0.7" right="0.7" top="0.75" bottom="0.75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7"/>
  <sheetViews>
    <sheetView workbookViewId="0">
      <selection activeCell="E7" sqref="E7"/>
    </sheetView>
  </sheetViews>
  <sheetFormatPr baseColWidth="10" defaultRowHeight="15" x14ac:dyDescent="0.2"/>
  <cols>
    <col min="1" max="2" width="10.83203125" style="1"/>
    <col min="3" max="3" width="15.6640625" style="1" bestFit="1" customWidth="1"/>
    <col min="4" max="4" width="13.83203125" style="1" bestFit="1" customWidth="1"/>
    <col min="5" max="5" width="121.5" style="1" bestFit="1" customWidth="1"/>
    <col min="6" max="16384" width="10.83203125" style="1"/>
  </cols>
  <sheetData>
    <row r="1" spans="1:5" x14ac:dyDescent="0.2">
      <c r="A1" s="1" t="s">
        <v>0</v>
      </c>
      <c r="B1" s="2" t="s">
        <v>1778</v>
      </c>
      <c r="C1" s="1" t="s">
        <v>1</v>
      </c>
      <c r="D1" s="1" t="s">
        <v>2</v>
      </c>
      <c r="E1" s="1" t="s">
        <v>3</v>
      </c>
    </row>
    <row r="2" spans="1:5" x14ac:dyDescent="0.2">
      <c r="A2" s="1">
        <v>1</v>
      </c>
      <c r="B2" s="2" t="s">
        <v>4</v>
      </c>
      <c r="C2" s="1" t="s">
        <v>5</v>
      </c>
      <c r="D2" s="1">
        <v>60699</v>
      </c>
      <c r="E2" s="1" t="s">
        <v>6</v>
      </c>
    </row>
    <row r="3" spans="1:5" x14ac:dyDescent="0.2">
      <c r="A3" s="1">
        <v>2</v>
      </c>
      <c r="B3" s="2" t="s">
        <v>7</v>
      </c>
      <c r="C3" s="1" t="s">
        <v>8</v>
      </c>
      <c r="D3" s="1">
        <v>2690</v>
      </c>
      <c r="E3" s="1" t="s">
        <v>9</v>
      </c>
    </row>
    <row r="4" spans="1:5" x14ac:dyDescent="0.2">
      <c r="A4" s="1">
        <v>3</v>
      </c>
      <c r="B4" s="2" t="s">
        <v>10</v>
      </c>
      <c r="C4" s="1" t="s">
        <v>11</v>
      </c>
      <c r="D4" s="1">
        <v>23581797</v>
      </c>
      <c r="E4" s="1" t="s">
        <v>12</v>
      </c>
    </row>
    <row r="5" spans="1:5" x14ac:dyDescent="0.2">
      <c r="A5" s="1">
        <v>4</v>
      </c>
      <c r="B5" s="2" t="s">
        <v>10</v>
      </c>
      <c r="C5" s="1" t="s">
        <v>13</v>
      </c>
      <c r="D5" s="1">
        <v>23581791</v>
      </c>
      <c r="E5" s="1" t="s">
        <v>14</v>
      </c>
    </row>
    <row r="6" spans="1:5" x14ac:dyDescent="0.2">
      <c r="A6" s="1">
        <v>5</v>
      </c>
      <c r="B6" s="2" t="s">
        <v>15</v>
      </c>
      <c r="C6" s="1" t="s">
        <v>16</v>
      </c>
      <c r="D6" s="1">
        <v>2161</v>
      </c>
      <c r="E6" s="1" t="s">
        <v>17</v>
      </c>
    </row>
    <row r="7" spans="1:5" x14ac:dyDescent="0.2">
      <c r="A7" s="1">
        <v>6</v>
      </c>
      <c r="B7" s="2" t="s">
        <v>18</v>
      </c>
      <c r="C7" s="1" t="s">
        <v>19</v>
      </c>
      <c r="D7" s="1">
        <v>3749</v>
      </c>
      <c r="E7" s="1" t="s">
        <v>20</v>
      </c>
    </row>
    <row r="8" spans="1:5" x14ac:dyDescent="0.2">
      <c r="A8" s="1">
        <v>7</v>
      </c>
      <c r="B8" s="2" t="s">
        <v>21</v>
      </c>
      <c r="C8" s="1" t="s">
        <v>22</v>
      </c>
      <c r="D8" s="1">
        <v>11693521</v>
      </c>
      <c r="E8" s="1" t="s">
        <v>23</v>
      </c>
    </row>
    <row r="9" spans="1:5" x14ac:dyDescent="0.2">
      <c r="A9" s="1">
        <v>8</v>
      </c>
      <c r="B9" s="2" t="s">
        <v>24</v>
      </c>
      <c r="C9" s="1" t="s">
        <v>25</v>
      </c>
      <c r="D9" s="1">
        <v>6234</v>
      </c>
      <c r="E9" s="1" t="s">
        <v>26</v>
      </c>
    </row>
    <row r="10" spans="1:5" x14ac:dyDescent="0.2">
      <c r="A10" s="1">
        <v>9</v>
      </c>
      <c r="B10" s="2" t="s">
        <v>27</v>
      </c>
      <c r="C10" s="1" t="s">
        <v>28</v>
      </c>
      <c r="D10" s="1">
        <v>3686</v>
      </c>
      <c r="E10" s="1" t="s">
        <v>29</v>
      </c>
    </row>
    <row r="11" spans="1:5" x14ac:dyDescent="0.2">
      <c r="A11" s="1">
        <v>10</v>
      </c>
      <c r="B11" s="2" t="s">
        <v>30</v>
      </c>
      <c r="C11" s="1" t="s">
        <v>31</v>
      </c>
      <c r="D11" s="1">
        <v>4485</v>
      </c>
      <c r="E11" s="1" t="s">
        <v>32</v>
      </c>
    </row>
    <row r="12" spans="1:5" x14ac:dyDescent="0.2">
      <c r="A12" s="1">
        <v>11</v>
      </c>
      <c r="B12" s="2" t="s">
        <v>33</v>
      </c>
      <c r="C12" s="1" t="s">
        <v>34</v>
      </c>
      <c r="D12" s="1">
        <v>445154</v>
      </c>
      <c r="E12" s="1" t="s">
        <v>35</v>
      </c>
    </row>
    <row r="13" spans="1:5" x14ac:dyDescent="0.2">
      <c r="A13" s="1">
        <v>12</v>
      </c>
      <c r="B13" s="2" t="s">
        <v>36</v>
      </c>
      <c r="C13" s="1" t="s">
        <v>37</v>
      </c>
      <c r="D13" s="1">
        <v>936</v>
      </c>
      <c r="E13" s="1" t="s">
        <v>38</v>
      </c>
    </row>
    <row r="14" spans="1:5" x14ac:dyDescent="0.2">
      <c r="A14" s="1">
        <v>13</v>
      </c>
      <c r="B14" s="2" t="s">
        <v>39</v>
      </c>
      <c r="C14" s="1" t="s">
        <v>40</v>
      </c>
      <c r="D14" s="1">
        <v>66448</v>
      </c>
      <c r="E14" s="1" t="s">
        <v>41</v>
      </c>
    </row>
    <row r="15" spans="1:5" x14ac:dyDescent="0.2">
      <c r="A15" s="1">
        <v>14</v>
      </c>
      <c r="B15" s="2" t="s">
        <v>42</v>
      </c>
      <c r="C15" s="1" t="s">
        <v>43</v>
      </c>
      <c r="D15" s="1">
        <v>5911</v>
      </c>
      <c r="E15" s="1" t="s">
        <v>44</v>
      </c>
    </row>
    <row r="16" spans="1:5" x14ac:dyDescent="0.2">
      <c r="A16" s="1">
        <v>15</v>
      </c>
      <c r="B16" s="2" t="s">
        <v>45</v>
      </c>
      <c r="C16" s="1" t="s">
        <v>46</v>
      </c>
      <c r="D16" s="1">
        <v>667484</v>
      </c>
      <c r="E16" s="1" t="s">
        <v>47</v>
      </c>
    </row>
    <row r="17" spans="1:5" x14ac:dyDescent="0.2">
      <c r="A17" s="1">
        <v>16</v>
      </c>
      <c r="B17" s="2" t="s">
        <v>48</v>
      </c>
      <c r="C17" s="1" t="s">
        <v>49</v>
      </c>
      <c r="D17" s="1">
        <v>3019</v>
      </c>
      <c r="E17" s="1" t="s">
        <v>50</v>
      </c>
    </row>
    <row r="18" spans="1:5" x14ac:dyDescent="0.2">
      <c r="A18" s="1">
        <v>17</v>
      </c>
      <c r="B18" s="2" t="s">
        <v>51</v>
      </c>
      <c r="C18" s="1" t="s">
        <v>52</v>
      </c>
      <c r="D18" s="1">
        <v>4499</v>
      </c>
      <c r="E18" s="1" t="s">
        <v>53</v>
      </c>
    </row>
    <row r="19" spans="1:5" x14ac:dyDescent="0.2">
      <c r="A19" s="1">
        <v>18</v>
      </c>
      <c r="B19" s="2" t="s">
        <v>54</v>
      </c>
      <c r="C19" s="1" t="s">
        <v>55</v>
      </c>
      <c r="D19" s="1">
        <v>444008</v>
      </c>
      <c r="E19" s="1" t="s">
        <v>56</v>
      </c>
    </row>
    <row r="20" spans="1:5" x14ac:dyDescent="0.2">
      <c r="A20" s="1">
        <v>19</v>
      </c>
      <c r="B20" s="2" t="s">
        <v>57</v>
      </c>
      <c r="C20" s="1" t="s">
        <v>58</v>
      </c>
      <c r="D20" s="1">
        <v>28061</v>
      </c>
      <c r="E20" s="1" t="s">
        <v>59</v>
      </c>
    </row>
    <row r="21" spans="1:5" x14ac:dyDescent="0.2">
      <c r="A21" s="1">
        <v>20</v>
      </c>
      <c r="B21" s="2" t="s">
        <v>60</v>
      </c>
      <c r="C21" s="1" t="s">
        <v>61</v>
      </c>
      <c r="D21" s="1">
        <v>5281088</v>
      </c>
      <c r="E21" s="1" t="s">
        <v>62</v>
      </c>
    </row>
    <row r="22" spans="1:5" x14ac:dyDescent="0.2">
      <c r="A22" s="1">
        <v>21</v>
      </c>
      <c r="B22" s="2" t="s">
        <v>63</v>
      </c>
      <c r="C22" s="1" t="s">
        <v>64</v>
      </c>
      <c r="D22" s="1">
        <v>75919</v>
      </c>
      <c r="E22" s="1" t="s">
        <v>65</v>
      </c>
    </row>
    <row r="23" spans="1:5" x14ac:dyDescent="0.2">
      <c r="A23" s="1">
        <v>22</v>
      </c>
      <c r="B23" s="2" t="s">
        <v>66</v>
      </c>
      <c r="C23" s="1" t="s">
        <v>67</v>
      </c>
      <c r="D23" s="1">
        <v>6435921</v>
      </c>
      <c r="E23" s="1" t="s">
        <v>68</v>
      </c>
    </row>
    <row r="24" spans="1:5" x14ac:dyDescent="0.2">
      <c r="A24" s="1">
        <v>23</v>
      </c>
      <c r="B24" s="2" t="s">
        <v>69</v>
      </c>
      <c r="C24" s="1" t="s">
        <v>70</v>
      </c>
      <c r="D24" s="1">
        <v>3969</v>
      </c>
      <c r="E24" s="1" t="s">
        <v>71</v>
      </c>
    </row>
    <row r="25" spans="1:5" x14ac:dyDescent="0.2">
      <c r="A25" s="1">
        <v>24</v>
      </c>
      <c r="B25" s="2" t="s">
        <v>72</v>
      </c>
      <c r="C25" s="1" t="s">
        <v>73</v>
      </c>
      <c r="D25" s="1">
        <v>122188</v>
      </c>
      <c r="E25" s="1" t="s">
        <v>74</v>
      </c>
    </row>
    <row r="26" spans="1:5" x14ac:dyDescent="0.2">
      <c r="A26" s="1">
        <v>25</v>
      </c>
      <c r="B26" s="2" t="s">
        <v>75</v>
      </c>
      <c r="C26" s="1" t="s">
        <v>76</v>
      </c>
      <c r="D26" s="1">
        <v>6597</v>
      </c>
      <c r="E26" s="1" t="s">
        <v>77</v>
      </c>
    </row>
    <row r="27" spans="1:5" x14ac:dyDescent="0.2">
      <c r="A27" s="1">
        <v>26</v>
      </c>
      <c r="B27" s="2" t="s">
        <v>78</v>
      </c>
      <c r="C27" s="1" t="s">
        <v>79</v>
      </c>
      <c r="D27" s="1">
        <v>4847</v>
      </c>
      <c r="E27" s="1" t="s">
        <v>80</v>
      </c>
    </row>
    <row r="28" spans="1:5" x14ac:dyDescent="0.2">
      <c r="A28" s="1">
        <v>27</v>
      </c>
      <c r="B28" s="2" t="s">
        <v>81</v>
      </c>
      <c r="C28" s="1" t="s">
        <v>82</v>
      </c>
      <c r="D28" s="1">
        <v>3032303</v>
      </c>
      <c r="E28" s="1" t="s">
        <v>83</v>
      </c>
    </row>
    <row r="29" spans="1:5" x14ac:dyDescent="0.2">
      <c r="A29" s="1">
        <v>28</v>
      </c>
      <c r="B29" s="2" t="s">
        <v>84</v>
      </c>
      <c r="C29" s="1" t="s">
        <v>85</v>
      </c>
      <c r="D29" s="1">
        <v>4472</v>
      </c>
      <c r="E29" s="1" t="s">
        <v>86</v>
      </c>
    </row>
    <row r="30" spans="1:5" x14ac:dyDescent="0.2">
      <c r="A30" s="1">
        <v>29</v>
      </c>
      <c r="B30" s="2" t="s">
        <v>87</v>
      </c>
      <c r="C30" s="1" t="s">
        <v>88</v>
      </c>
      <c r="D30" s="1">
        <v>129791</v>
      </c>
      <c r="E30" s="1" t="s">
        <v>89</v>
      </c>
    </row>
    <row r="31" spans="1:5" x14ac:dyDescent="0.2">
      <c r="A31" s="1">
        <v>30</v>
      </c>
      <c r="B31" s="2" t="s">
        <v>90</v>
      </c>
      <c r="C31" s="1" t="s">
        <v>91</v>
      </c>
      <c r="D31" s="1">
        <v>23418</v>
      </c>
      <c r="E31" s="1" t="s">
        <v>92</v>
      </c>
    </row>
    <row r="32" spans="1:5" x14ac:dyDescent="0.2">
      <c r="A32" s="1">
        <v>31</v>
      </c>
      <c r="B32" s="2" t="s">
        <v>90</v>
      </c>
      <c r="C32" s="1" t="s">
        <v>93</v>
      </c>
      <c r="D32" s="1">
        <v>23581806</v>
      </c>
      <c r="E32" s="1" t="s">
        <v>94</v>
      </c>
    </row>
    <row r="33" spans="1:5" x14ac:dyDescent="0.2">
      <c r="A33" s="1">
        <v>32</v>
      </c>
      <c r="B33" s="2" t="s">
        <v>95</v>
      </c>
      <c r="C33" s="1" t="s">
        <v>96</v>
      </c>
      <c r="D33" s="1">
        <v>4075</v>
      </c>
      <c r="E33" s="1" t="s">
        <v>97</v>
      </c>
    </row>
    <row r="34" spans="1:5" x14ac:dyDescent="0.2">
      <c r="A34" s="1">
        <v>33</v>
      </c>
      <c r="B34" s="2" t="s">
        <v>98</v>
      </c>
      <c r="C34" s="1" t="s">
        <v>99</v>
      </c>
      <c r="D34" s="1">
        <v>23581794</v>
      </c>
      <c r="E34" s="1" t="s">
        <v>100</v>
      </c>
    </row>
    <row r="35" spans="1:5" x14ac:dyDescent="0.2">
      <c r="A35" s="1">
        <v>34</v>
      </c>
      <c r="B35" s="2" t="s">
        <v>101</v>
      </c>
      <c r="C35" s="1" t="s">
        <v>102</v>
      </c>
      <c r="D35" s="1">
        <v>66245</v>
      </c>
      <c r="E35" s="1" t="s">
        <v>103</v>
      </c>
    </row>
    <row r="36" spans="1:5" x14ac:dyDescent="0.2">
      <c r="A36" s="1">
        <v>35</v>
      </c>
      <c r="B36" s="2" t="s">
        <v>104</v>
      </c>
      <c r="C36" s="1" t="s">
        <v>105</v>
      </c>
      <c r="D36" s="1">
        <v>107952</v>
      </c>
      <c r="E36" s="1" t="s">
        <v>106</v>
      </c>
    </row>
    <row r="37" spans="1:5" x14ac:dyDescent="0.2">
      <c r="A37" s="1">
        <v>36</v>
      </c>
      <c r="B37" s="2" t="s">
        <v>107</v>
      </c>
      <c r="C37" s="1" t="s">
        <v>108</v>
      </c>
      <c r="D37" s="1">
        <v>6442840</v>
      </c>
      <c r="E37" s="1" t="s">
        <v>109</v>
      </c>
    </row>
    <row r="38" spans="1:5" x14ac:dyDescent="0.2">
      <c r="A38" s="1">
        <v>37</v>
      </c>
      <c r="B38" s="2" t="s">
        <v>110</v>
      </c>
      <c r="C38" s="1" t="s">
        <v>111</v>
      </c>
      <c r="D38" s="1">
        <v>6918157</v>
      </c>
      <c r="E38" s="1" t="s">
        <v>112</v>
      </c>
    </row>
    <row r="39" spans="1:5" x14ac:dyDescent="0.2">
      <c r="A39" s="1">
        <v>38</v>
      </c>
      <c r="B39" s="2" t="s">
        <v>113</v>
      </c>
      <c r="C39" s="1" t="s">
        <v>114</v>
      </c>
      <c r="D39" s="1">
        <v>3747</v>
      </c>
      <c r="E39" s="1" t="s">
        <v>115</v>
      </c>
    </row>
    <row r="40" spans="1:5" x14ac:dyDescent="0.2">
      <c r="A40" s="1">
        <v>39</v>
      </c>
      <c r="B40" s="2" t="s">
        <v>113</v>
      </c>
      <c r="C40" s="1" t="s">
        <v>116</v>
      </c>
      <c r="D40" s="1">
        <v>6602611</v>
      </c>
      <c r="E40" s="1" t="s">
        <v>117</v>
      </c>
    </row>
    <row r="41" spans="1:5" x14ac:dyDescent="0.2">
      <c r="A41" s="1">
        <v>40</v>
      </c>
      <c r="B41" s="2" t="s">
        <v>118</v>
      </c>
      <c r="C41" s="1" t="s">
        <v>119</v>
      </c>
      <c r="D41" s="1">
        <v>65981</v>
      </c>
      <c r="E41" s="1" t="s">
        <v>120</v>
      </c>
    </row>
    <row r="42" spans="1:5" x14ac:dyDescent="0.2">
      <c r="A42" s="1">
        <v>41</v>
      </c>
      <c r="B42" s="2" t="s">
        <v>118</v>
      </c>
      <c r="C42" s="1" t="s">
        <v>121</v>
      </c>
      <c r="D42" s="1">
        <v>24066</v>
      </c>
      <c r="E42" s="1" t="s">
        <v>122</v>
      </c>
    </row>
    <row r="43" spans="1:5" x14ac:dyDescent="0.2">
      <c r="A43" s="1">
        <v>42</v>
      </c>
      <c r="B43" s="2" t="s">
        <v>123</v>
      </c>
      <c r="C43" s="1" t="s">
        <v>124</v>
      </c>
      <c r="D43" s="1">
        <v>65064</v>
      </c>
      <c r="E43" s="1" t="s">
        <v>125</v>
      </c>
    </row>
    <row r="44" spans="1:5" x14ac:dyDescent="0.2">
      <c r="A44" s="1">
        <v>43</v>
      </c>
      <c r="B44" s="2" t="s">
        <v>126</v>
      </c>
      <c r="C44" s="1" t="s">
        <v>127</v>
      </c>
      <c r="D44" s="1">
        <v>71815</v>
      </c>
      <c r="E44" s="1" t="s">
        <v>128</v>
      </c>
    </row>
    <row r="45" spans="1:5" x14ac:dyDescent="0.2">
      <c r="A45" s="1">
        <v>44</v>
      </c>
      <c r="B45" s="2" t="s">
        <v>129</v>
      </c>
      <c r="C45" s="1" t="s">
        <v>130</v>
      </c>
      <c r="D45" s="1">
        <v>3084246</v>
      </c>
      <c r="E45" s="1" t="s">
        <v>131</v>
      </c>
    </row>
    <row r="46" spans="1:5" x14ac:dyDescent="0.2">
      <c r="A46" s="1">
        <v>45</v>
      </c>
      <c r="B46" s="2" t="s">
        <v>132</v>
      </c>
      <c r="C46" s="1" t="s">
        <v>133</v>
      </c>
      <c r="D46" s="1">
        <v>10947895</v>
      </c>
      <c r="E46" s="1" t="s">
        <v>134</v>
      </c>
    </row>
    <row r="47" spans="1:5" x14ac:dyDescent="0.2">
      <c r="A47" s="1">
        <v>46</v>
      </c>
      <c r="B47" s="2" t="s">
        <v>135</v>
      </c>
      <c r="C47" s="1" t="s">
        <v>136</v>
      </c>
      <c r="D47" s="1">
        <v>2723754</v>
      </c>
      <c r="E47" s="1" t="s">
        <v>137</v>
      </c>
    </row>
    <row r="48" spans="1:5" x14ac:dyDescent="0.2">
      <c r="A48" s="1">
        <v>47</v>
      </c>
      <c r="B48" s="2" t="s">
        <v>138</v>
      </c>
      <c r="C48" s="1" t="s">
        <v>139</v>
      </c>
      <c r="D48" s="1">
        <v>60490</v>
      </c>
      <c r="E48" s="1" t="s">
        <v>140</v>
      </c>
    </row>
    <row r="49" spans="1:5" x14ac:dyDescent="0.2">
      <c r="A49" s="1">
        <v>48</v>
      </c>
      <c r="B49" s="2" t="s">
        <v>141</v>
      </c>
      <c r="C49" s="1" t="s">
        <v>142</v>
      </c>
      <c r="D49" s="1">
        <v>439533</v>
      </c>
      <c r="E49" s="1" t="s">
        <v>143</v>
      </c>
    </row>
    <row r="50" spans="1:5" x14ac:dyDescent="0.2">
      <c r="A50" s="1">
        <v>49</v>
      </c>
      <c r="B50" s="2" t="s">
        <v>144</v>
      </c>
      <c r="C50" s="1" t="s">
        <v>145</v>
      </c>
      <c r="D50" s="1">
        <v>23581808</v>
      </c>
      <c r="E50" s="1" t="s">
        <v>146</v>
      </c>
    </row>
    <row r="51" spans="1:5" x14ac:dyDescent="0.2">
      <c r="A51" s="1">
        <v>50</v>
      </c>
      <c r="B51" s="2" t="s">
        <v>147</v>
      </c>
      <c r="C51" s="1" t="s">
        <v>148</v>
      </c>
      <c r="D51" s="1">
        <v>10633</v>
      </c>
      <c r="E51" s="1" t="s">
        <v>149</v>
      </c>
    </row>
    <row r="52" spans="1:5" x14ac:dyDescent="0.2">
      <c r="A52" s="1">
        <v>51</v>
      </c>
      <c r="B52" s="2" t="s">
        <v>150</v>
      </c>
      <c r="C52" s="1" t="s">
        <v>151</v>
      </c>
      <c r="D52" s="1">
        <v>71478</v>
      </c>
      <c r="E52" s="1" t="s">
        <v>152</v>
      </c>
    </row>
    <row r="53" spans="1:5" x14ac:dyDescent="0.2">
      <c r="A53" s="1">
        <v>52</v>
      </c>
      <c r="B53" s="2" t="s">
        <v>153</v>
      </c>
      <c r="C53" s="1" t="s">
        <v>154</v>
      </c>
      <c r="D53" s="1">
        <v>121587</v>
      </c>
      <c r="E53" s="1" t="s">
        <v>155</v>
      </c>
    </row>
    <row r="54" spans="1:5" x14ac:dyDescent="0.2">
      <c r="A54" s="1">
        <v>53</v>
      </c>
      <c r="B54" s="2" t="s">
        <v>156</v>
      </c>
      <c r="C54" s="1" t="s">
        <v>157</v>
      </c>
      <c r="D54" s="1">
        <v>58258</v>
      </c>
      <c r="E54" s="1" t="s">
        <v>158</v>
      </c>
    </row>
    <row r="55" spans="1:5" x14ac:dyDescent="0.2">
      <c r="A55" s="1">
        <v>54</v>
      </c>
      <c r="B55" s="2" t="s">
        <v>156</v>
      </c>
      <c r="C55" s="1" t="s">
        <v>159</v>
      </c>
      <c r="D55" s="1">
        <v>36273</v>
      </c>
      <c r="E55" s="1" t="s">
        <v>160</v>
      </c>
    </row>
    <row r="56" spans="1:5" x14ac:dyDescent="0.2">
      <c r="A56" s="1">
        <v>55</v>
      </c>
      <c r="B56" s="2" t="s">
        <v>161</v>
      </c>
      <c r="C56" s="1" t="s">
        <v>162</v>
      </c>
      <c r="D56" s="1">
        <v>3616</v>
      </c>
      <c r="E56" s="1" t="s">
        <v>163</v>
      </c>
    </row>
    <row r="57" spans="1:5" x14ac:dyDescent="0.2">
      <c r="A57" s="1">
        <v>56</v>
      </c>
      <c r="B57" s="2" t="s">
        <v>164</v>
      </c>
      <c r="C57" s="1" t="s">
        <v>165</v>
      </c>
      <c r="D57" s="1">
        <v>23581801</v>
      </c>
      <c r="E57" s="1" t="s">
        <v>166</v>
      </c>
    </row>
    <row r="58" spans="1:5" x14ac:dyDescent="0.2">
      <c r="A58" s="1">
        <v>57</v>
      </c>
      <c r="B58" s="2" t="s">
        <v>167</v>
      </c>
      <c r="C58" s="1" t="s">
        <v>168</v>
      </c>
      <c r="D58" s="1">
        <v>5092</v>
      </c>
      <c r="E58" s="1" t="s">
        <v>169</v>
      </c>
    </row>
    <row r="59" spans="1:5" x14ac:dyDescent="0.2">
      <c r="A59" s="1">
        <v>58</v>
      </c>
      <c r="B59" s="2" t="s">
        <v>170</v>
      </c>
      <c r="C59" s="1" t="s">
        <v>171</v>
      </c>
      <c r="D59" s="1">
        <v>3324</v>
      </c>
      <c r="E59" s="1" t="s">
        <v>172</v>
      </c>
    </row>
    <row r="60" spans="1:5" x14ac:dyDescent="0.2">
      <c r="A60" s="1">
        <v>59</v>
      </c>
      <c r="B60" s="2" t="s">
        <v>173</v>
      </c>
      <c r="C60" s="1" t="s">
        <v>174</v>
      </c>
      <c r="D60" s="1">
        <v>41684</v>
      </c>
      <c r="E60" s="1" t="s">
        <v>175</v>
      </c>
    </row>
    <row r="61" spans="1:5" x14ac:dyDescent="0.2">
      <c r="A61" s="1">
        <v>60</v>
      </c>
      <c r="B61" s="2" t="s">
        <v>176</v>
      </c>
      <c r="C61" s="1" t="s">
        <v>177</v>
      </c>
      <c r="D61" s="1">
        <v>3676</v>
      </c>
      <c r="E61" s="1" t="s">
        <v>178</v>
      </c>
    </row>
    <row r="62" spans="1:5" x14ac:dyDescent="0.2">
      <c r="A62" s="1">
        <v>61</v>
      </c>
      <c r="B62" s="2" t="s">
        <v>179</v>
      </c>
      <c r="C62" s="1" t="s">
        <v>180</v>
      </c>
      <c r="D62" s="1">
        <v>8980</v>
      </c>
      <c r="E62" s="1" t="s">
        <v>181</v>
      </c>
    </row>
    <row r="63" spans="1:5" x14ac:dyDescent="0.2">
      <c r="A63" s="1">
        <v>62</v>
      </c>
      <c r="B63" s="2" t="s">
        <v>182</v>
      </c>
      <c r="C63" s="1" t="s">
        <v>183</v>
      </c>
      <c r="D63" s="1">
        <v>107867</v>
      </c>
      <c r="E63" s="1" t="s">
        <v>184</v>
      </c>
    </row>
    <row r="64" spans="1:5" x14ac:dyDescent="0.2">
      <c r="A64" s="1">
        <v>63</v>
      </c>
      <c r="B64" s="2" t="s">
        <v>185</v>
      </c>
      <c r="C64" s="1" t="s">
        <v>186</v>
      </c>
      <c r="D64" s="1">
        <v>23581820</v>
      </c>
      <c r="E64" s="1" t="s">
        <v>187</v>
      </c>
    </row>
    <row r="65" spans="1:5" x14ac:dyDescent="0.2">
      <c r="A65" s="1">
        <v>64</v>
      </c>
      <c r="B65" s="2" t="s">
        <v>185</v>
      </c>
      <c r="C65" s="1" t="s">
        <v>188</v>
      </c>
      <c r="D65" s="1">
        <v>60758</v>
      </c>
      <c r="E65" s="1" t="s">
        <v>189</v>
      </c>
    </row>
    <row r="66" spans="1:5" x14ac:dyDescent="0.2">
      <c r="A66" s="1">
        <v>65</v>
      </c>
      <c r="B66" s="2" t="s">
        <v>190</v>
      </c>
      <c r="C66" s="1" t="s">
        <v>191</v>
      </c>
      <c r="D66" s="1">
        <v>39764</v>
      </c>
      <c r="E66" s="1" t="s">
        <v>192</v>
      </c>
    </row>
    <row r="67" spans="1:5" x14ac:dyDescent="0.2">
      <c r="A67" s="1">
        <v>66</v>
      </c>
      <c r="B67" s="2" t="s">
        <v>190</v>
      </c>
      <c r="C67" s="1" t="s">
        <v>193</v>
      </c>
      <c r="D67" s="1">
        <v>163701</v>
      </c>
      <c r="E67" s="1" t="s">
        <v>194</v>
      </c>
    </row>
    <row r="68" spans="1:5" x14ac:dyDescent="0.2">
      <c r="A68" s="1">
        <v>67</v>
      </c>
      <c r="B68" s="2" t="s">
        <v>190</v>
      </c>
      <c r="C68" s="1" t="s">
        <v>195</v>
      </c>
      <c r="D68" s="1">
        <v>60510</v>
      </c>
      <c r="E68" s="1" t="s">
        <v>196</v>
      </c>
    </row>
    <row r="69" spans="1:5" x14ac:dyDescent="0.2">
      <c r="A69" s="1">
        <v>68</v>
      </c>
      <c r="B69" s="2" t="s">
        <v>190</v>
      </c>
      <c r="C69" s="1" t="s">
        <v>197</v>
      </c>
      <c r="D69" s="1">
        <v>110635</v>
      </c>
      <c r="E69" s="1" t="s">
        <v>198</v>
      </c>
    </row>
    <row r="70" spans="1:5" x14ac:dyDescent="0.2">
      <c r="A70" s="1">
        <v>69</v>
      </c>
      <c r="B70" s="2" t="s">
        <v>199</v>
      </c>
      <c r="C70" s="1" t="s">
        <v>200</v>
      </c>
      <c r="D70" s="1">
        <v>123823</v>
      </c>
      <c r="E70" s="1" t="s">
        <v>201</v>
      </c>
    </row>
    <row r="71" spans="1:5" x14ac:dyDescent="0.2">
      <c r="A71" s="1">
        <v>70</v>
      </c>
      <c r="B71" s="2" t="s">
        <v>202</v>
      </c>
      <c r="C71" s="1" t="s">
        <v>203</v>
      </c>
      <c r="D71" s="1">
        <v>43032</v>
      </c>
      <c r="E71" s="1" t="s">
        <v>204</v>
      </c>
    </row>
    <row r="72" spans="1:5" x14ac:dyDescent="0.2">
      <c r="A72" s="1">
        <v>71</v>
      </c>
      <c r="B72" s="2" t="s">
        <v>202</v>
      </c>
      <c r="C72" s="1" t="s">
        <v>205</v>
      </c>
      <c r="D72" s="1">
        <v>6013</v>
      </c>
      <c r="E72" s="1" t="s">
        <v>206</v>
      </c>
    </row>
    <row r="73" spans="1:5" x14ac:dyDescent="0.2">
      <c r="A73" s="1">
        <v>72</v>
      </c>
      <c r="B73" s="2" t="s">
        <v>207</v>
      </c>
      <c r="C73" s="1" t="s">
        <v>208</v>
      </c>
      <c r="D73" s="1">
        <v>11957535</v>
      </c>
      <c r="E73" s="1" t="s">
        <v>209</v>
      </c>
    </row>
    <row r="74" spans="1:5" x14ac:dyDescent="0.2">
      <c r="A74" s="1">
        <v>73</v>
      </c>
      <c r="B74" s="2" t="s">
        <v>210</v>
      </c>
      <c r="C74" s="1" t="s">
        <v>211</v>
      </c>
      <c r="D74" s="1">
        <v>55329</v>
      </c>
      <c r="E74" s="1" t="s">
        <v>212</v>
      </c>
    </row>
    <row r="75" spans="1:5" x14ac:dyDescent="0.2">
      <c r="A75" s="1">
        <v>74</v>
      </c>
      <c r="B75" s="2" t="s">
        <v>210</v>
      </c>
      <c r="C75" s="1" t="s">
        <v>213</v>
      </c>
      <c r="D75" s="1">
        <v>5281718</v>
      </c>
      <c r="E75" s="1" t="s">
        <v>214</v>
      </c>
    </row>
    <row r="76" spans="1:5" x14ac:dyDescent="0.2">
      <c r="A76" s="1">
        <v>75</v>
      </c>
      <c r="B76" s="2" t="s">
        <v>210</v>
      </c>
      <c r="C76" s="1" t="s">
        <v>215</v>
      </c>
      <c r="D76" s="1">
        <v>165528</v>
      </c>
      <c r="E76" s="1" t="s">
        <v>216</v>
      </c>
    </row>
    <row r="77" spans="1:5" x14ac:dyDescent="0.2">
      <c r="A77" s="1">
        <v>76</v>
      </c>
      <c r="B77" s="2" t="s">
        <v>210</v>
      </c>
      <c r="C77" s="1" t="s">
        <v>217</v>
      </c>
      <c r="D77" s="1">
        <v>23581809</v>
      </c>
      <c r="E77" s="1" t="s">
        <v>218</v>
      </c>
    </row>
    <row r="78" spans="1:5" x14ac:dyDescent="0.2">
      <c r="A78" s="1">
        <v>77</v>
      </c>
      <c r="B78" s="2" t="s">
        <v>219</v>
      </c>
      <c r="C78" s="1" t="s">
        <v>220</v>
      </c>
      <c r="D78" s="1">
        <v>158781</v>
      </c>
      <c r="E78" s="1" t="s">
        <v>221</v>
      </c>
    </row>
    <row r="79" spans="1:5" x14ac:dyDescent="0.2">
      <c r="A79" s="1">
        <v>78</v>
      </c>
      <c r="B79" s="2" t="s">
        <v>219</v>
      </c>
      <c r="C79" s="1" t="s">
        <v>222</v>
      </c>
      <c r="D79" s="1">
        <v>6917946</v>
      </c>
      <c r="E79" s="1" t="s">
        <v>223</v>
      </c>
    </row>
    <row r="80" spans="1:5" x14ac:dyDescent="0.2">
      <c r="A80" s="1">
        <v>79</v>
      </c>
      <c r="B80" s="2" t="s">
        <v>219</v>
      </c>
      <c r="C80" s="1" t="s">
        <v>224</v>
      </c>
      <c r="D80" s="1">
        <v>6335412</v>
      </c>
      <c r="E80" s="1" t="s">
        <v>225</v>
      </c>
    </row>
    <row r="81" spans="1:5" x14ac:dyDescent="0.2">
      <c r="A81" s="1">
        <v>80</v>
      </c>
      <c r="B81" s="2" t="s">
        <v>219</v>
      </c>
      <c r="C81" s="1" t="s">
        <v>226</v>
      </c>
      <c r="D81" s="1">
        <v>72390</v>
      </c>
      <c r="E81" s="1" t="s">
        <v>227</v>
      </c>
    </row>
    <row r="82" spans="1:5" x14ac:dyDescent="0.2">
      <c r="A82" s="1">
        <v>81</v>
      </c>
      <c r="B82" s="2" t="s">
        <v>228</v>
      </c>
      <c r="C82" s="1" t="s">
        <v>229</v>
      </c>
      <c r="D82" s="1">
        <v>71188</v>
      </c>
      <c r="E82" s="1" t="s">
        <v>230</v>
      </c>
    </row>
    <row r="83" spans="1:5" x14ac:dyDescent="0.2">
      <c r="A83" s="1">
        <v>82</v>
      </c>
      <c r="B83" s="2" t="s">
        <v>228</v>
      </c>
      <c r="C83" s="1" t="s">
        <v>231</v>
      </c>
      <c r="D83" s="1">
        <v>54840</v>
      </c>
      <c r="E83" s="1" t="s">
        <v>232</v>
      </c>
    </row>
    <row r="84" spans="1:5" x14ac:dyDescent="0.2">
      <c r="A84" s="1">
        <v>83</v>
      </c>
      <c r="B84" s="2" t="s">
        <v>233</v>
      </c>
      <c r="C84" s="1" t="s">
        <v>234</v>
      </c>
      <c r="D84" s="1">
        <v>5090</v>
      </c>
      <c r="E84" s="1" t="s">
        <v>235</v>
      </c>
    </row>
    <row r="85" spans="1:5" x14ac:dyDescent="0.2">
      <c r="A85" s="1">
        <v>84</v>
      </c>
      <c r="B85" s="2" t="s">
        <v>233</v>
      </c>
      <c r="C85" s="1" t="s">
        <v>236</v>
      </c>
      <c r="D85" s="1">
        <v>5757</v>
      </c>
      <c r="E85" s="1" t="s">
        <v>237</v>
      </c>
    </row>
    <row r="86" spans="1:5" x14ac:dyDescent="0.2">
      <c r="A86" s="1">
        <v>85</v>
      </c>
      <c r="B86" s="2" t="s">
        <v>238</v>
      </c>
      <c r="C86" s="1" t="s">
        <v>239</v>
      </c>
      <c r="D86" s="1">
        <v>108028</v>
      </c>
      <c r="E86" s="1" t="s">
        <v>240</v>
      </c>
    </row>
    <row r="87" spans="1:5" x14ac:dyDescent="0.2">
      <c r="A87" s="1">
        <v>86</v>
      </c>
      <c r="B87" s="2" t="s">
        <v>241</v>
      </c>
      <c r="C87" s="1" t="s">
        <v>242</v>
      </c>
      <c r="D87" s="1">
        <v>6918303</v>
      </c>
      <c r="E87" s="1" t="s">
        <v>243</v>
      </c>
    </row>
    <row r="88" spans="1:5" x14ac:dyDescent="0.2">
      <c r="A88" s="1">
        <v>87</v>
      </c>
      <c r="B88" s="2" t="s">
        <v>244</v>
      </c>
      <c r="C88" s="1" t="s">
        <v>245</v>
      </c>
      <c r="D88" s="1">
        <v>6420013</v>
      </c>
      <c r="E88" s="1" t="s">
        <v>246</v>
      </c>
    </row>
    <row r="89" spans="1:5" x14ac:dyDescent="0.2">
      <c r="A89" s="1">
        <v>88</v>
      </c>
      <c r="B89" s="2" t="s">
        <v>244</v>
      </c>
      <c r="C89" s="1" t="s">
        <v>247</v>
      </c>
      <c r="D89" s="1">
        <v>23581793</v>
      </c>
      <c r="E89" s="1" t="s">
        <v>248</v>
      </c>
    </row>
    <row r="90" spans="1:5" x14ac:dyDescent="0.2">
      <c r="A90" s="1">
        <v>89</v>
      </c>
      <c r="B90" s="2" t="s">
        <v>244</v>
      </c>
      <c r="C90" s="1" t="s">
        <v>249</v>
      </c>
      <c r="D90" s="1">
        <v>5991</v>
      </c>
      <c r="E90" s="1" t="s">
        <v>250</v>
      </c>
    </row>
    <row r="91" spans="1:5" x14ac:dyDescent="0.2">
      <c r="A91" s="1">
        <v>90</v>
      </c>
      <c r="B91" s="2" t="s">
        <v>251</v>
      </c>
      <c r="C91" s="1" t="s">
        <v>252</v>
      </c>
      <c r="D91" s="1">
        <v>119583</v>
      </c>
      <c r="E91" s="1" t="s">
        <v>253</v>
      </c>
    </row>
    <row r="92" spans="1:5" x14ac:dyDescent="0.2">
      <c r="A92" s="1">
        <v>91</v>
      </c>
      <c r="B92" s="2" t="s">
        <v>254</v>
      </c>
      <c r="C92" s="1" t="s">
        <v>255</v>
      </c>
      <c r="D92" s="1">
        <v>656664</v>
      </c>
      <c r="E92" s="1" t="s">
        <v>256</v>
      </c>
    </row>
    <row r="93" spans="1:5" x14ac:dyDescent="0.2">
      <c r="A93" s="1">
        <v>92</v>
      </c>
      <c r="B93" s="2" t="s">
        <v>257</v>
      </c>
      <c r="C93" s="1" t="s">
        <v>258</v>
      </c>
      <c r="D93" s="1">
        <v>23581819</v>
      </c>
      <c r="E93" s="1" t="s">
        <v>259</v>
      </c>
    </row>
    <row r="94" spans="1:5" x14ac:dyDescent="0.2">
      <c r="A94" s="1">
        <v>93</v>
      </c>
      <c r="B94" s="2" t="s">
        <v>260</v>
      </c>
      <c r="C94" s="1" t="s">
        <v>261</v>
      </c>
      <c r="D94" s="1">
        <v>11231255</v>
      </c>
      <c r="E94" s="1" t="s">
        <v>262</v>
      </c>
    </row>
    <row r="95" spans="1:5" x14ac:dyDescent="0.2">
      <c r="A95" s="1">
        <v>94</v>
      </c>
      <c r="B95" s="2" t="s">
        <v>260</v>
      </c>
      <c r="C95" s="1" t="s">
        <v>263</v>
      </c>
      <c r="D95" s="1">
        <v>6398970</v>
      </c>
      <c r="E95" s="1" t="s">
        <v>264</v>
      </c>
    </row>
    <row r="96" spans="1:5" x14ac:dyDescent="0.2">
      <c r="A96" s="1">
        <v>95</v>
      </c>
      <c r="B96" s="2" t="s">
        <v>260</v>
      </c>
      <c r="C96" s="1" t="s">
        <v>265</v>
      </c>
      <c r="D96" s="1">
        <v>5281643</v>
      </c>
      <c r="E96" s="1" t="s">
        <v>266</v>
      </c>
    </row>
    <row r="97" spans="1:5" x14ac:dyDescent="0.2">
      <c r="A97" s="1">
        <v>96</v>
      </c>
      <c r="B97" s="2" t="s">
        <v>267</v>
      </c>
      <c r="C97" s="1" t="s">
        <v>268</v>
      </c>
      <c r="D97" s="1">
        <v>5359405</v>
      </c>
      <c r="E97" s="1" t="s">
        <v>269</v>
      </c>
    </row>
    <row r="98" spans="1:5" x14ac:dyDescent="0.2">
      <c r="A98" s="1">
        <v>97</v>
      </c>
      <c r="B98" s="2" t="s">
        <v>267</v>
      </c>
      <c r="C98" s="1" t="s">
        <v>270</v>
      </c>
      <c r="D98" s="1">
        <v>443929</v>
      </c>
      <c r="E98" s="1" t="s">
        <v>271</v>
      </c>
    </row>
    <row r="99" spans="1:5" x14ac:dyDescent="0.2">
      <c r="A99" s="1">
        <v>98</v>
      </c>
      <c r="B99" s="2" t="s">
        <v>272</v>
      </c>
      <c r="C99" s="1" t="s">
        <v>273</v>
      </c>
      <c r="D99" s="1">
        <v>1833</v>
      </c>
      <c r="E99" s="1" t="s">
        <v>274</v>
      </c>
    </row>
    <row r="100" spans="1:5" x14ac:dyDescent="0.2">
      <c r="A100" s="1">
        <v>99</v>
      </c>
      <c r="B100" s="2" t="s">
        <v>275</v>
      </c>
      <c r="C100" s="1" t="s">
        <v>276</v>
      </c>
      <c r="D100" s="1">
        <v>150311</v>
      </c>
      <c r="E100" s="1" t="s">
        <v>277</v>
      </c>
    </row>
    <row r="101" spans="1:5" x14ac:dyDescent="0.2">
      <c r="A101" s="1">
        <v>100</v>
      </c>
      <c r="B101" s="2" t="s">
        <v>278</v>
      </c>
      <c r="C101" s="1" t="s">
        <v>279</v>
      </c>
      <c r="D101" s="1">
        <v>5284627</v>
      </c>
      <c r="E101" s="1" t="s">
        <v>280</v>
      </c>
    </row>
    <row r="102" spans="1:5" x14ac:dyDescent="0.2">
      <c r="A102" s="1">
        <v>101</v>
      </c>
      <c r="B102" s="2" t="s">
        <v>281</v>
      </c>
      <c r="C102" s="1" t="s">
        <v>282</v>
      </c>
      <c r="D102" s="1">
        <v>34312</v>
      </c>
      <c r="E102" s="1" t="s">
        <v>283</v>
      </c>
    </row>
    <row r="103" spans="1:5" x14ac:dyDescent="0.2">
      <c r="A103" s="1">
        <v>102</v>
      </c>
      <c r="B103" s="2" t="s">
        <v>284</v>
      </c>
      <c r="C103" s="1" t="s">
        <v>285</v>
      </c>
      <c r="D103" s="1">
        <v>8974</v>
      </c>
      <c r="E103" s="1" t="s">
        <v>286</v>
      </c>
    </row>
    <row r="104" spans="1:5" x14ac:dyDescent="0.2">
      <c r="A104" s="1">
        <v>103</v>
      </c>
      <c r="B104" s="2" t="s">
        <v>287</v>
      </c>
      <c r="C104" s="1" t="s">
        <v>288</v>
      </c>
      <c r="D104" s="1">
        <v>4614</v>
      </c>
      <c r="E104" s="1" t="s">
        <v>289</v>
      </c>
    </row>
    <row r="105" spans="1:5" x14ac:dyDescent="0.2">
      <c r="A105" s="1">
        <v>104</v>
      </c>
      <c r="B105" s="2" t="s">
        <v>287</v>
      </c>
      <c r="C105" s="1" t="s">
        <v>290</v>
      </c>
      <c r="D105" s="1">
        <v>18528119</v>
      </c>
      <c r="E105" s="1" t="s">
        <v>291</v>
      </c>
    </row>
    <row r="106" spans="1:5" x14ac:dyDescent="0.2">
      <c r="A106" s="1">
        <v>105</v>
      </c>
      <c r="B106" s="2" t="s">
        <v>287</v>
      </c>
      <c r="C106" s="1" t="s">
        <v>292</v>
      </c>
      <c r="D106" s="1">
        <v>5152</v>
      </c>
      <c r="E106" s="1" t="s">
        <v>293</v>
      </c>
    </row>
    <row r="107" spans="1:5" x14ac:dyDescent="0.2">
      <c r="A107" s="1">
        <v>106</v>
      </c>
      <c r="B107" s="2" t="s">
        <v>294</v>
      </c>
      <c r="C107" s="1" t="s">
        <v>295</v>
      </c>
      <c r="D107" s="1">
        <v>6917733</v>
      </c>
      <c r="E107" s="1" t="s">
        <v>296</v>
      </c>
    </row>
    <row r="108" spans="1:5" x14ac:dyDescent="0.2">
      <c r="A108" s="1">
        <v>107</v>
      </c>
      <c r="B108" s="2" t="s">
        <v>294</v>
      </c>
      <c r="C108" s="1" t="s">
        <v>297</v>
      </c>
      <c r="D108" s="1">
        <v>3242</v>
      </c>
      <c r="E108" s="1" t="s">
        <v>298</v>
      </c>
    </row>
    <row r="109" spans="1:5" x14ac:dyDescent="0.2">
      <c r="A109" s="1">
        <v>108</v>
      </c>
      <c r="B109" s="2" t="s">
        <v>294</v>
      </c>
      <c r="C109" s="1" t="s">
        <v>299</v>
      </c>
      <c r="D109" s="1">
        <v>119525</v>
      </c>
      <c r="E109" s="1" t="s">
        <v>300</v>
      </c>
    </row>
    <row r="110" spans="1:5" x14ac:dyDescent="0.2">
      <c r="A110" s="1">
        <v>109</v>
      </c>
      <c r="B110" s="2" t="s">
        <v>301</v>
      </c>
      <c r="C110" s="1" t="s">
        <v>302</v>
      </c>
      <c r="D110" s="1">
        <v>5388990</v>
      </c>
      <c r="E110" s="1" t="s">
        <v>303</v>
      </c>
    </row>
    <row r="111" spans="1:5" x14ac:dyDescent="0.2">
      <c r="A111" s="1">
        <v>110</v>
      </c>
      <c r="B111" s="2" t="s">
        <v>301</v>
      </c>
      <c r="C111" s="1" t="s">
        <v>304</v>
      </c>
      <c r="D111" s="1">
        <v>9066</v>
      </c>
      <c r="E111" s="1" t="s">
        <v>305</v>
      </c>
    </row>
    <row r="112" spans="1:5" x14ac:dyDescent="0.2">
      <c r="A112" s="1">
        <v>111</v>
      </c>
      <c r="B112" s="2" t="s">
        <v>306</v>
      </c>
      <c r="C112" s="1" t="s">
        <v>307</v>
      </c>
      <c r="D112" s="1">
        <v>60857</v>
      </c>
      <c r="E112" s="1" t="s">
        <v>308</v>
      </c>
    </row>
    <row r="113" spans="1:5" x14ac:dyDescent="0.2">
      <c r="A113" s="1">
        <v>112</v>
      </c>
      <c r="B113" s="2" t="s">
        <v>309</v>
      </c>
      <c r="C113" s="1" t="s">
        <v>310</v>
      </c>
      <c r="D113" s="1">
        <v>123596</v>
      </c>
      <c r="E113" s="1" t="s">
        <v>311</v>
      </c>
    </row>
    <row r="114" spans="1:5" x14ac:dyDescent="0.2">
      <c r="A114" s="1">
        <v>113</v>
      </c>
      <c r="B114" s="2" t="s">
        <v>312</v>
      </c>
      <c r="C114" s="1" t="s">
        <v>313</v>
      </c>
      <c r="D114" s="1">
        <v>5280804</v>
      </c>
      <c r="E114" s="1" t="s">
        <v>314</v>
      </c>
    </row>
    <row r="115" spans="1:5" x14ac:dyDescent="0.2">
      <c r="A115" s="1">
        <v>114</v>
      </c>
      <c r="B115" s="2" t="s">
        <v>312</v>
      </c>
      <c r="C115" s="1" t="s">
        <v>315</v>
      </c>
      <c r="D115" s="1">
        <v>5282402</v>
      </c>
      <c r="E115" s="1" t="s">
        <v>316</v>
      </c>
    </row>
    <row r="116" spans="1:5" x14ac:dyDescent="0.2">
      <c r="A116" s="1">
        <v>115</v>
      </c>
      <c r="B116" s="2" t="s">
        <v>312</v>
      </c>
      <c r="C116" s="1" t="s">
        <v>317</v>
      </c>
      <c r="D116" s="1">
        <v>84029</v>
      </c>
      <c r="E116" s="1" t="s">
        <v>318</v>
      </c>
    </row>
    <row r="117" spans="1:5" x14ac:dyDescent="0.2">
      <c r="A117" s="1">
        <v>116</v>
      </c>
      <c r="B117" s="2" t="s">
        <v>319</v>
      </c>
      <c r="C117" s="1" t="s">
        <v>320</v>
      </c>
      <c r="D117" s="1">
        <v>5394</v>
      </c>
      <c r="E117" s="1" t="s">
        <v>321</v>
      </c>
    </row>
    <row r="118" spans="1:5" x14ac:dyDescent="0.2">
      <c r="A118" s="1">
        <v>117</v>
      </c>
      <c r="B118" s="2" t="s">
        <v>319</v>
      </c>
      <c r="C118" s="1" t="s">
        <v>322</v>
      </c>
      <c r="D118" s="1">
        <v>62923</v>
      </c>
      <c r="E118" s="1" t="s">
        <v>323</v>
      </c>
    </row>
    <row r="119" spans="1:5" x14ac:dyDescent="0.2">
      <c r="A119" s="1">
        <v>118</v>
      </c>
      <c r="B119" s="2" t="s">
        <v>324</v>
      </c>
      <c r="C119" s="1" t="s">
        <v>325</v>
      </c>
      <c r="D119" s="1">
        <v>441393</v>
      </c>
      <c r="E119" s="1" t="s">
        <v>326</v>
      </c>
    </row>
    <row r="120" spans="1:5" x14ac:dyDescent="0.2">
      <c r="A120" s="1">
        <v>119</v>
      </c>
      <c r="B120" s="2" t="s">
        <v>324</v>
      </c>
      <c r="C120" s="1" t="s">
        <v>327</v>
      </c>
      <c r="D120" s="1">
        <v>3958</v>
      </c>
      <c r="E120" s="1" t="s">
        <v>328</v>
      </c>
    </row>
    <row r="121" spans="1:5" x14ac:dyDescent="0.2">
      <c r="A121" s="1">
        <v>120</v>
      </c>
      <c r="B121" s="2" t="s">
        <v>329</v>
      </c>
      <c r="C121" s="1" t="s">
        <v>330</v>
      </c>
      <c r="D121" s="1">
        <v>9703</v>
      </c>
      <c r="E121" s="1" t="s">
        <v>331</v>
      </c>
    </row>
    <row r="122" spans="1:5" x14ac:dyDescent="0.2">
      <c r="A122" s="1">
        <v>121</v>
      </c>
      <c r="B122" s="2" t="s">
        <v>332</v>
      </c>
      <c r="C122" s="1" t="s">
        <v>333</v>
      </c>
      <c r="D122" s="1">
        <v>167980</v>
      </c>
      <c r="E122" s="1" t="s">
        <v>334</v>
      </c>
    </row>
    <row r="123" spans="1:5" x14ac:dyDescent="0.2">
      <c r="A123" s="1">
        <v>122</v>
      </c>
      <c r="B123" s="2" t="s">
        <v>332</v>
      </c>
      <c r="C123" s="1" t="s">
        <v>335</v>
      </c>
      <c r="D123" s="1">
        <v>68647</v>
      </c>
      <c r="E123" s="1" t="s">
        <v>336</v>
      </c>
    </row>
    <row r="124" spans="1:5" x14ac:dyDescent="0.2">
      <c r="A124" s="1">
        <v>123</v>
      </c>
      <c r="B124" s="2" t="s">
        <v>337</v>
      </c>
      <c r="C124" s="1" t="s">
        <v>338</v>
      </c>
      <c r="D124" s="1">
        <v>3177</v>
      </c>
      <c r="E124" s="1" t="s">
        <v>339</v>
      </c>
    </row>
    <row r="125" spans="1:5" x14ac:dyDescent="0.2">
      <c r="A125" s="1">
        <v>124</v>
      </c>
      <c r="B125" s="2" t="s">
        <v>337</v>
      </c>
      <c r="C125" s="1" t="s">
        <v>340</v>
      </c>
      <c r="D125" s="1">
        <v>43345</v>
      </c>
      <c r="E125" s="1" t="s">
        <v>341</v>
      </c>
    </row>
    <row r="126" spans="1:5" x14ac:dyDescent="0.2">
      <c r="A126" s="1">
        <v>125</v>
      </c>
      <c r="B126" s="2" t="s">
        <v>337</v>
      </c>
      <c r="C126" s="1" t="s">
        <v>342</v>
      </c>
      <c r="D126" s="1">
        <v>60772</v>
      </c>
      <c r="E126" s="1" t="s">
        <v>343</v>
      </c>
    </row>
    <row r="127" spans="1:5" x14ac:dyDescent="0.2">
      <c r="A127" s="1">
        <v>126</v>
      </c>
      <c r="B127" s="2" t="s">
        <v>344</v>
      </c>
      <c r="C127" s="1" t="s">
        <v>345</v>
      </c>
      <c r="D127" s="1">
        <v>2333</v>
      </c>
      <c r="E127" s="1" t="s">
        <v>346</v>
      </c>
    </row>
    <row r="128" spans="1:5" x14ac:dyDescent="0.2">
      <c r="A128" s="1">
        <v>127</v>
      </c>
      <c r="B128" s="2" t="s">
        <v>347</v>
      </c>
      <c r="C128" s="1" t="s">
        <v>348</v>
      </c>
      <c r="D128" s="1">
        <v>115000</v>
      </c>
      <c r="E128" s="1" t="s">
        <v>349</v>
      </c>
    </row>
    <row r="129" spans="1:5" x14ac:dyDescent="0.2">
      <c r="A129" s="1">
        <v>128</v>
      </c>
      <c r="B129" s="2" t="s">
        <v>350</v>
      </c>
      <c r="C129" s="1" t="s">
        <v>351</v>
      </c>
      <c r="D129" s="1">
        <v>81423</v>
      </c>
      <c r="E129" s="1" t="s">
        <v>352</v>
      </c>
    </row>
    <row r="130" spans="1:5" x14ac:dyDescent="0.2">
      <c r="A130" s="1">
        <v>129</v>
      </c>
      <c r="B130" s="2" t="s">
        <v>350</v>
      </c>
      <c r="C130" s="1" t="s">
        <v>353</v>
      </c>
      <c r="D130" s="1">
        <v>5311083</v>
      </c>
      <c r="E130" s="1" t="s">
        <v>354</v>
      </c>
    </row>
    <row r="131" spans="1:5" x14ac:dyDescent="0.2">
      <c r="A131" s="1">
        <v>130</v>
      </c>
      <c r="B131" s="2" t="s">
        <v>355</v>
      </c>
      <c r="C131" s="1" t="s">
        <v>356</v>
      </c>
      <c r="D131" s="1">
        <v>2176</v>
      </c>
      <c r="E131" s="1" t="s">
        <v>357</v>
      </c>
    </row>
    <row r="132" spans="1:5" x14ac:dyDescent="0.2">
      <c r="A132" s="1">
        <v>131</v>
      </c>
      <c r="B132" s="2" t="s">
        <v>355</v>
      </c>
      <c r="C132" s="1" t="s">
        <v>358</v>
      </c>
      <c r="D132" s="1">
        <v>4236</v>
      </c>
      <c r="E132" s="1" t="s">
        <v>359</v>
      </c>
    </row>
    <row r="133" spans="1:5" x14ac:dyDescent="0.2">
      <c r="A133" s="1">
        <v>132</v>
      </c>
      <c r="B133" s="2" t="s">
        <v>360</v>
      </c>
      <c r="C133" s="1" t="s">
        <v>361</v>
      </c>
      <c r="D133" s="1">
        <v>2159</v>
      </c>
      <c r="E133" s="1" t="s">
        <v>362</v>
      </c>
    </row>
    <row r="134" spans="1:5" x14ac:dyDescent="0.2">
      <c r="A134" s="1">
        <v>133</v>
      </c>
      <c r="B134" s="2" t="s">
        <v>360</v>
      </c>
      <c r="C134" s="1" t="s">
        <v>363</v>
      </c>
      <c r="D134" s="1">
        <v>2712</v>
      </c>
      <c r="E134" s="1" t="s">
        <v>364</v>
      </c>
    </row>
    <row r="135" spans="1:5" x14ac:dyDescent="0.2">
      <c r="A135" s="1">
        <v>134</v>
      </c>
      <c r="B135" s="2" t="s">
        <v>365</v>
      </c>
      <c r="C135" s="1" t="s">
        <v>366</v>
      </c>
      <c r="D135" s="1">
        <v>5753</v>
      </c>
      <c r="E135" s="1" t="s">
        <v>367</v>
      </c>
    </row>
    <row r="136" spans="1:5" x14ac:dyDescent="0.2">
      <c r="A136" s="1">
        <v>135</v>
      </c>
      <c r="B136" s="2" t="s">
        <v>365</v>
      </c>
      <c r="C136" s="1" t="s">
        <v>368</v>
      </c>
      <c r="D136" s="1">
        <v>23581830</v>
      </c>
      <c r="E136" s="1" t="s">
        <v>369</v>
      </c>
    </row>
    <row r="137" spans="1:5" x14ac:dyDescent="0.2">
      <c r="A137" s="1">
        <v>136</v>
      </c>
      <c r="B137" s="2" t="s">
        <v>365</v>
      </c>
      <c r="C137" s="1" t="s">
        <v>370</v>
      </c>
      <c r="D137" s="1">
        <v>41781</v>
      </c>
      <c r="E137" s="1" t="s">
        <v>371</v>
      </c>
    </row>
    <row r="138" spans="1:5" x14ac:dyDescent="0.2">
      <c r="A138" s="1">
        <v>137</v>
      </c>
      <c r="B138" s="2" t="s">
        <v>365</v>
      </c>
      <c r="C138" s="1" t="s">
        <v>372</v>
      </c>
      <c r="D138" s="1">
        <v>124087</v>
      </c>
      <c r="E138" s="1" t="s">
        <v>373</v>
      </c>
    </row>
    <row r="139" spans="1:5" x14ac:dyDescent="0.2">
      <c r="A139" s="1">
        <v>138</v>
      </c>
      <c r="B139" s="2" t="s">
        <v>374</v>
      </c>
      <c r="C139" s="1" t="s">
        <v>375</v>
      </c>
      <c r="D139" s="1">
        <v>65999</v>
      </c>
      <c r="E139" s="1" t="s">
        <v>376</v>
      </c>
    </row>
    <row r="140" spans="1:5" x14ac:dyDescent="0.2">
      <c r="A140" s="1">
        <v>139</v>
      </c>
      <c r="B140" s="2" t="s">
        <v>374</v>
      </c>
      <c r="C140" s="1" t="s">
        <v>377</v>
      </c>
      <c r="D140" s="1">
        <v>104769</v>
      </c>
      <c r="E140" s="1" t="s">
        <v>378</v>
      </c>
    </row>
    <row r="141" spans="1:5" x14ac:dyDescent="0.2">
      <c r="A141" s="1">
        <v>140</v>
      </c>
      <c r="B141" s="2" t="s">
        <v>379</v>
      </c>
      <c r="C141" s="1" t="s">
        <v>380</v>
      </c>
      <c r="D141" s="1">
        <v>9919</v>
      </c>
      <c r="E141" s="1" t="s">
        <v>381</v>
      </c>
    </row>
    <row r="142" spans="1:5" x14ac:dyDescent="0.2">
      <c r="A142" s="1">
        <v>141</v>
      </c>
      <c r="B142" s="2" t="s">
        <v>382</v>
      </c>
      <c r="C142" s="1" t="s">
        <v>383</v>
      </c>
      <c r="D142" s="1">
        <v>9926325</v>
      </c>
      <c r="E142" s="1" t="s">
        <v>384</v>
      </c>
    </row>
    <row r="143" spans="1:5" x14ac:dyDescent="0.2">
      <c r="A143" s="1">
        <v>142</v>
      </c>
      <c r="B143" s="2" t="s">
        <v>382</v>
      </c>
      <c r="C143" s="1" t="s">
        <v>385</v>
      </c>
      <c r="D143" s="1">
        <v>6438130</v>
      </c>
      <c r="E143" s="1" t="s">
        <v>386</v>
      </c>
    </row>
    <row r="144" spans="1:5" x14ac:dyDescent="0.2">
      <c r="A144" s="1">
        <v>143</v>
      </c>
      <c r="B144" s="2" t="s">
        <v>382</v>
      </c>
      <c r="C144" s="1" t="s">
        <v>387</v>
      </c>
      <c r="D144" s="1">
        <v>11224</v>
      </c>
      <c r="E144" s="1" t="s">
        <v>388</v>
      </c>
    </row>
    <row r="145" spans="1:5" x14ac:dyDescent="0.2">
      <c r="A145" s="1">
        <v>144</v>
      </c>
      <c r="B145" s="2" t="s">
        <v>389</v>
      </c>
      <c r="C145" s="1" t="s">
        <v>390</v>
      </c>
      <c r="D145" s="1">
        <v>5462355</v>
      </c>
      <c r="E145" s="1" t="s">
        <v>391</v>
      </c>
    </row>
    <row r="146" spans="1:5" x14ac:dyDescent="0.2">
      <c r="A146" s="1">
        <v>145</v>
      </c>
      <c r="B146" s="2" t="s">
        <v>389</v>
      </c>
      <c r="C146" s="1" t="s">
        <v>392</v>
      </c>
      <c r="D146" s="1">
        <v>23581829</v>
      </c>
      <c r="E146" s="1" t="s">
        <v>393</v>
      </c>
    </row>
    <row r="147" spans="1:5" x14ac:dyDescent="0.2">
      <c r="A147" s="1">
        <v>146</v>
      </c>
      <c r="B147" s="2" t="s">
        <v>389</v>
      </c>
      <c r="C147" s="1" t="s">
        <v>394</v>
      </c>
      <c r="D147" s="1">
        <v>169117</v>
      </c>
      <c r="E147" s="1" t="s">
        <v>395</v>
      </c>
    </row>
    <row r="148" spans="1:5" x14ac:dyDescent="0.2">
      <c r="A148" s="1">
        <v>147</v>
      </c>
      <c r="B148" s="2" t="s">
        <v>396</v>
      </c>
      <c r="C148" s="1" t="s">
        <v>397</v>
      </c>
      <c r="D148" s="1">
        <v>20179</v>
      </c>
      <c r="E148" s="1" t="s">
        <v>398</v>
      </c>
    </row>
    <row r="149" spans="1:5" x14ac:dyDescent="0.2">
      <c r="A149" s="1">
        <v>148</v>
      </c>
      <c r="B149" s="2" t="s">
        <v>399</v>
      </c>
      <c r="C149" s="1" t="s">
        <v>400</v>
      </c>
      <c r="D149" s="1">
        <v>229021</v>
      </c>
      <c r="E149" s="1" t="s">
        <v>401</v>
      </c>
    </row>
    <row r="150" spans="1:5" x14ac:dyDescent="0.2">
      <c r="A150" s="1">
        <v>149</v>
      </c>
      <c r="B150" s="2" t="s">
        <v>399</v>
      </c>
      <c r="C150" s="1" t="s">
        <v>402</v>
      </c>
      <c r="D150" s="1">
        <v>444025</v>
      </c>
      <c r="E150" s="1" t="s">
        <v>403</v>
      </c>
    </row>
    <row r="151" spans="1:5" x14ac:dyDescent="0.2">
      <c r="A151" s="1">
        <v>150</v>
      </c>
      <c r="B151" s="2" t="s">
        <v>399</v>
      </c>
      <c r="C151" s="1" t="s">
        <v>404</v>
      </c>
      <c r="D151" s="1">
        <v>6917990</v>
      </c>
      <c r="E151" s="1" t="s">
        <v>405</v>
      </c>
    </row>
    <row r="152" spans="1:5" x14ac:dyDescent="0.2">
      <c r="A152" s="1">
        <v>151</v>
      </c>
      <c r="B152" s="2" t="s">
        <v>399</v>
      </c>
      <c r="C152" s="1" t="s">
        <v>406</v>
      </c>
      <c r="D152" s="1">
        <v>5723</v>
      </c>
      <c r="E152" s="1" t="s">
        <v>407</v>
      </c>
    </row>
    <row r="153" spans="1:5" x14ac:dyDescent="0.2">
      <c r="A153" s="1">
        <v>152</v>
      </c>
      <c r="B153" s="2" t="s">
        <v>408</v>
      </c>
      <c r="C153" s="1" t="s">
        <v>409</v>
      </c>
      <c r="D153" s="1">
        <v>6438352</v>
      </c>
      <c r="E153" s="1" t="s">
        <v>410</v>
      </c>
    </row>
    <row r="154" spans="1:5" x14ac:dyDescent="0.2">
      <c r="A154" s="1">
        <v>153</v>
      </c>
      <c r="B154" s="2" t="s">
        <v>408</v>
      </c>
      <c r="C154" s="1" t="s">
        <v>411</v>
      </c>
      <c r="D154" s="1">
        <v>3878</v>
      </c>
      <c r="E154" s="1" t="s">
        <v>412</v>
      </c>
    </row>
    <row r="155" spans="1:5" x14ac:dyDescent="0.2">
      <c r="A155" s="1">
        <v>154</v>
      </c>
      <c r="B155" s="2" t="s">
        <v>413</v>
      </c>
      <c r="C155" s="1" t="s">
        <v>414</v>
      </c>
      <c r="D155" s="1">
        <v>1893</v>
      </c>
      <c r="E155" s="1" t="s">
        <v>415</v>
      </c>
    </row>
    <row r="156" spans="1:5" x14ac:dyDescent="0.2">
      <c r="A156" s="1">
        <v>155</v>
      </c>
      <c r="B156" s="2" t="s">
        <v>413</v>
      </c>
      <c r="C156" s="1" t="s">
        <v>416</v>
      </c>
      <c r="D156" s="1">
        <v>442544</v>
      </c>
      <c r="E156" s="1" t="s">
        <v>417</v>
      </c>
    </row>
    <row r="157" spans="1:5" x14ac:dyDescent="0.2">
      <c r="A157" s="1">
        <v>156</v>
      </c>
      <c r="B157" s="2" t="s">
        <v>418</v>
      </c>
      <c r="C157" s="1" t="s">
        <v>419</v>
      </c>
      <c r="D157" s="1">
        <v>10314472</v>
      </c>
      <c r="E157" s="1" t="s">
        <v>420</v>
      </c>
    </row>
    <row r="158" spans="1:5" x14ac:dyDescent="0.2">
      <c r="A158" s="1">
        <v>157</v>
      </c>
      <c r="B158" s="2" t="s">
        <v>421</v>
      </c>
      <c r="C158" s="1" t="s">
        <v>422</v>
      </c>
      <c r="D158" s="1">
        <v>412</v>
      </c>
      <c r="E158" s="1" t="s">
        <v>423</v>
      </c>
    </row>
    <row r="159" spans="1:5" x14ac:dyDescent="0.2">
      <c r="A159" s="1">
        <v>158</v>
      </c>
      <c r="B159" s="2" t="s">
        <v>421</v>
      </c>
      <c r="C159" s="1" t="s">
        <v>424</v>
      </c>
      <c r="D159" s="1">
        <v>22723678</v>
      </c>
      <c r="E159" s="1" t="s">
        <v>425</v>
      </c>
    </row>
    <row r="160" spans="1:5" x14ac:dyDescent="0.2">
      <c r="A160" s="1">
        <v>159</v>
      </c>
      <c r="B160" s="2" t="s">
        <v>426</v>
      </c>
      <c r="C160" s="1" t="s">
        <v>427</v>
      </c>
      <c r="D160" s="1">
        <v>222786</v>
      </c>
      <c r="E160" s="1" t="s">
        <v>428</v>
      </c>
    </row>
    <row r="161" spans="1:5" x14ac:dyDescent="0.2">
      <c r="A161" s="1">
        <v>160</v>
      </c>
      <c r="B161" s="2" t="s">
        <v>426</v>
      </c>
      <c r="C161" s="1" t="s">
        <v>429</v>
      </c>
      <c r="D161" s="1">
        <v>5362123</v>
      </c>
      <c r="E161" s="1" t="s">
        <v>430</v>
      </c>
    </row>
    <row r="162" spans="1:5" x14ac:dyDescent="0.2">
      <c r="A162" s="1">
        <v>161</v>
      </c>
      <c r="B162" s="2" t="s">
        <v>431</v>
      </c>
      <c r="C162" s="1" t="s">
        <v>432</v>
      </c>
      <c r="D162" s="1">
        <v>23581817</v>
      </c>
      <c r="E162" s="1" t="s">
        <v>433</v>
      </c>
    </row>
    <row r="163" spans="1:5" x14ac:dyDescent="0.2">
      <c r="A163" s="1">
        <v>162</v>
      </c>
      <c r="B163" s="2" t="s">
        <v>434</v>
      </c>
      <c r="C163" s="1" t="s">
        <v>435</v>
      </c>
      <c r="D163" s="1">
        <v>64142</v>
      </c>
      <c r="E163" s="1" t="s">
        <v>436</v>
      </c>
    </row>
    <row r="164" spans="1:5" x14ac:dyDescent="0.2">
      <c r="A164" s="1">
        <v>163</v>
      </c>
      <c r="B164" s="2" t="s">
        <v>434</v>
      </c>
      <c r="C164" s="1" t="s">
        <v>437</v>
      </c>
      <c r="D164" s="1">
        <v>4418</v>
      </c>
      <c r="E164" s="1" t="s">
        <v>438</v>
      </c>
    </row>
    <row r="165" spans="1:5" x14ac:dyDescent="0.2">
      <c r="A165" s="1">
        <v>164</v>
      </c>
      <c r="B165" s="2" t="s">
        <v>439</v>
      </c>
      <c r="C165" s="1" t="s">
        <v>440</v>
      </c>
      <c r="D165" s="1">
        <v>3033817</v>
      </c>
      <c r="E165" s="1" t="s">
        <v>441</v>
      </c>
    </row>
    <row r="166" spans="1:5" x14ac:dyDescent="0.2">
      <c r="A166" s="1">
        <v>165</v>
      </c>
      <c r="B166" s="2" t="s">
        <v>439</v>
      </c>
      <c r="C166" s="1" t="s">
        <v>442</v>
      </c>
      <c r="D166" s="1">
        <v>3651377</v>
      </c>
      <c r="E166" s="1" t="s">
        <v>443</v>
      </c>
    </row>
    <row r="167" spans="1:5" x14ac:dyDescent="0.2">
      <c r="A167" s="1">
        <v>166</v>
      </c>
      <c r="B167" s="2" t="s">
        <v>444</v>
      </c>
      <c r="C167" s="1" t="s">
        <v>445</v>
      </c>
      <c r="D167" s="1">
        <v>442021</v>
      </c>
      <c r="E167" s="1" t="s">
        <v>446</v>
      </c>
    </row>
    <row r="168" spans="1:5" x14ac:dyDescent="0.2">
      <c r="A168" s="1">
        <v>167</v>
      </c>
      <c r="B168" s="2" t="s">
        <v>444</v>
      </c>
      <c r="C168" s="1" t="s">
        <v>447</v>
      </c>
      <c r="D168" s="1">
        <v>23581790</v>
      </c>
      <c r="E168" s="1" t="s">
        <v>448</v>
      </c>
    </row>
    <row r="169" spans="1:5" x14ac:dyDescent="0.2">
      <c r="A169" s="1">
        <v>168</v>
      </c>
      <c r="B169" s="2" t="s">
        <v>444</v>
      </c>
      <c r="C169" s="1" t="s">
        <v>449</v>
      </c>
      <c r="D169" s="1">
        <v>3957</v>
      </c>
      <c r="E169" s="1" t="s">
        <v>450</v>
      </c>
    </row>
    <row r="170" spans="1:5" x14ac:dyDescent="0.2">
      <c r="A170" s="1">
        <v>169</v>
      </c>
      <c r="B170" s="2" t="s">
        <v>444</v>
      </c>
      <c r="C170" s="1" t="s">
        <v>451</v>
      </c>
      <c r="D170" s="1">
        <v>6918003</v>
      </c>
      <c r="E170" s="1" t="s">
        <v>452</v>
      </c>
    </row>
    <row r="171" spans="1:5" x14ac:dyDescent="0.2">
      <c r="A171" s="1">
        <v>170</v>
      </c>
      <c r="B171" s="2" t="s">
        <v>453</v>
      </c>
      <c r="C171" s="1" t="s">
        <v>454</v>
      </c>
      <c r="D171" s="1">
        <v>13770</v>
      </c>
      <c r="E171" s="1" t="s">
        <v>455</v>
      </c>
    </row>
    <row r="172" spans="1:5" x14ac:dyDescent="0.2">
      <c r="A172" s="1">
        <v>171</v>
      </c>
      <c r="B172" s="2" t="s">
        <v>456</v>
      </c>
      <c r="C172" s="1" t="s">
        <v>457</v>
      </c>
      <c r="D172" s="1">
        <v>23581823</v>
      </c>
      <c r="E172" s="1" t="s">
        <v>458</v>
      </c>
    </row>
    <row r="173" spans="1:5" x14ac:dyDescent="0.2">
      <c r="A173" s="1">
        <v>172</v>
      </c>
      <c r="B173" s="2" t="s">
        <v>456</v>
      </c>
      <c r="C173" s="1" t="s">
        <v>459</v>
      </c>
      <c r="D173" s="1">
        <v>107838</v>
      </c>
      <c r="E173" s="1" t="s">
        <v>460</v>
      </c>
    </row>
    <row r="174" spans="1:5" x14ac:dyDescent="0.2">
      <c r="A174" s="1">
        <v>173</v>
      </c>
      <c r="B174" s="2" t="s">
        <v>456</v>
      </c>
      <c r="C174" s="1" t="s">
        <v>461</v>
      </c>
      <c r="D174" s="1">
        <v>2972</v>
      </c>
      <c r="E174" s="1" t="s">
        <v>462</v>
      </c>
    </row>
    <row r="175" spans="1:5" x14ac:dyDescent="0.2">
      <c r="A175" s="1">
        <v>174</v>
      </c>
      <c r="B175" s="2" t="s">
        <v>456</v>
      </c>
      <c r="C175" s="1" t="s">
        <v>463</v>
      </c>
      <c r="D175" s="1">
        <v>119607</v>
      </c>
      <c r="E175" s="1" t="s">
        <v>464</v>
      </c>
    </row>
    <row r="176" spans="1:5" x14ac:dyDescent="0.2">
      <c r="A176" s="1">
        <v>175</v>
      </c>
      <c r="B176" s="2" t="s">
        <v>456</v>
      </c>
      <c r="C176" s="1" t="s">
        <v>465</v>
      </c>
      <c r="D176" s="1">
        <v>3034010</v>
      </c>
      <c r="E176" s="1" t="s">
        <v>466</v>
      </c>
    </row>
    <row r="177" spans="1:5" x14ac:dyDescent="0.2">
      <c r="A177" s="1">
        <v>176</v>
      </c>
      <c r="B177" s="2" t="s">
        <v>467</v>
      </c>
      <c r="C177" s="1" t="s">
        <v>468</v>
      </c>
      <c r="D177" s="1">
        <v>5280723</v>
      </c>
      <c r="E177" s="1" t="s">
        <v>469</v>
      </c>
    </row>
    <row r="178" spans="1:5" x14ac:dyDescent="0.2">
      <c r="A178" s="1">
        <v>177</v>
      </c>
      <c r="B178" s="2" t="s">
        <v>470</v>
      </c>
      <c r="C178" s="1" t="s">
        <v>471</v>
      </c>
      <c r="D178" s="1">
        <v>62935</v>
      </c>
      <c r="E178" s="1" t="s">
        <v>472</v>
      </c>
    </row>
    <row r="179" spans="1:5" x14ac:dyDescent="0.2">
      <c r="A179" s="1">
        <v>178</v>
      </c>
      <c r="B179" s="2" t="s">
        <v>473</v>
      </c>
      <c r="C179" s="1" t="s">
        <v>474</v>
      </c>
      <c r="D179" s="1">
        <v>23581807</v>
      </c>
      <c r="E179" s="1" t="s">
        <v>475</v>
      </c>
    </row>
    <row r="180" spans="1:5" x14ac:dyDescent="0.2">
      <c r="A180" s="1">
        <v>179</v>
      </c>
      <c r="B180" s="2" t="s">
        <v>473</v>
      </c>
      <c r="C180" s="1" t="s">
        <v>476</v>
      </c>
      <c r="D180" s="1">
        <v>4496</v>
      </c>
      <c r="E180" s="1" t="s">
        <v>477</v>
      </c>
    </row>
    <row r="181" spans="1:5" x14ac:dyDescent="0.2">
      <c r="A181" s="1">
        <v>180</v>
      </c>
      <c r="B181" s="2" t="s">
        <v>478</v>
      </c>
      <c r="C181" s="1" t="s">
        <v>479</v>
      </c>
      <c r="D181" s="1">
        <v>1549000</v>
      </c>
      <c r="E181" s="1" t="s">
        <v>480</v>
      </c>
    </row>
    <row r="182" spans="1:5" x14ac:dyDescent="0.2">
      <c r="A182" s="1">
        <v>181</v>
      </c>
      <c r="B182" s="2" t="s">
        <v>481</v>
      </c>
      <c r="C182" s="1" t="s">
        <v>482</v>
      </c>
      <c r="D182" s="1">
        <v>60825</v>
      </c>
      <c r="E182" s="1" t="s">
        <v>483</v>
      </c>
    </row>
    <row r="183" spans="1:5" x14ac:dyDescent="0.2">
      <c r="A183" s="1">
        <v>182</v>
      </c>
      <c r="B183" s="2" t="s">
        <v>481</v>
      </c>
      <c r="C183" s="1" t="s">
        <v>484</v>
      </c>
      <c r="D183" s="1">
        <v>101615</v>
      </c>
      <c r="E183" s="1" t="s">
        <v>485</v>
      </c>
    </row>
    <row r="184" spans="1:5" x14ac:dyDescent="0.2">
      <c r="A184" s="1">
        <v>183</v>
      </c>
      <c r="B184" s="2" t="s">
        <v>486</v>
      </c>
      <c r="C184" s="1" t="s">
        <v>487</v>
      </c>
      <c r="D184" s="1">
        <v>8369</v>
      </c>
      <c r="E184" s="1" t="s">
        <v>488</v>
      </c>
    </row>
    <row r="185" spans="1:5" x14ac:dyDescent="0.2">
      <c r="A185" s="1">
        <v>184</v>
      </c>
      <c r="B185" s="2" t="s">
        <v>486</v>
      </c>
      <c r="C185" s="1" t="s">
        <v>489</v>
      </c>
      <c r="D185" s="1">
        <v>5280805</v>
      </c>
      <c r="E185" s="1" t="s">
        <v>490</v>
      </c>
    </row>
    <row r="186" spans="1:5" x14ac:dyDescent="0.2">
      <c r="A186" s="1">
        <v>185</v>
      </c>
      <c r="B186" s="2" t="s">
        <v>486</v>
      </c>
      <c r="C186" s="1" t="s">
        <v>491</v>
      </c>
      <c r="D186" s="1">
        <v>122028</v>
      </c>
      <c r="E186" s="1" t="s">
        <v>492</v>
      </c>
    </row>
    <row r="187" spans="1:5" x14ac:dyDescent="0.2">
      <c r="A187" s="1">
        <v>186</v>
      </c>
      <c r="B187" s="2" t="s">
        <v>493</v>
      </c>
      <c r="C187" s="1" t="s">
        <v>494</v>
      </c>
      <c r="D187" s="1">
        <v>9865387</v>
      </c>
      <c r="E187" s="1" t="s">
        <v>495</v>
      </c>
    </row>
    <row r="188" spans="1:5" x14ac:dyDescent="0.2">
      <c r="A188" s="1">
        <v>187</v>
      </c>
      <c r="B188" s="2" t="s">
        <v>496</v>
      </c>
      <c r="C188" s="1" t="s">
        <v>497</v>
      </c>
      <c r="D188" s="1">
        <v>3373</v>
      </c>
      <c r="E188" s="1" t="s">
        <v>498</v>
      </c>
    </row>
    <row r="189" spans="1:5" x14ac:dyDescent="0.2">
      <c r="A189" s="1">
        <v>188</v>
      </c>
      <c r="B189" s="2" t="s">
        <v>496</v>
      </c>
      <c r="C189" s="1" t="s">
        <v>499</v>
      </c>
      <c r="D189" s="1">
        <v>4463</v>
      </c>
      <c r="E189" s="1" t="s">
        <v>500</v>
      </c>
    </row>
    <row r="190" spans="1:5" x14ac:dyDescent="0.2">
      <c r="A190" s="1">
        <v>189</v>
      </c>
      <c r="B190" s="2" t="s">
        <v>501</v>
      </c>
      <c r="C190" s="1" t="s">
        <v>502</v>
      </c>
      <c r="D190" s="1">
        <v>23581802</v>
      </c>
      <c r="E190" s="1" t="s">
        <v>503</v>
      </c>
    </row>
    <row r="191" spans="1:5" x14ac:dyDescent="0.2">
      <c r="A191" s="1">
        <v>190</v>
      </c>
      <c r="B191" s="2" t="s">
        <v>501</v>
      </c>
      <c r="C191" s="1" t="s">
        <v>504</v>
      </c>
      <c r="D191" s="1">
        <v>93858</v>
      </c>
      <c r="E191" s="1" t="s">
        <v>505</v>
      </c>
    </row>
    <row r="192" spans="1:5" x14ac:dyDescent="0.2">
      <c r="A192" s="1">
        <v>191</v>
      </c>
      <c r="B192" s="2" t="s">
        <v>501</v>
      </c>
      <c r="C192" s="1" t="s">
        <v>506</v>
      </c>
      <c r="D192" s="1">
        <v>18283</v>
      </c>
      <c r="E192" s="1" t="s">
        <v>507</v>
      </c>
    </row>
    <row r="193" spans="1:5" x14ac:dyDescent="0.2">
      <c r="A193" s="1">
        <v>192</v>
      </c>
      <c r="B193" s="2" t="s">
        <v>508</v>
      </c>
      <c r="C193" s="1" t="s">
        <v>509</v>
      </c>
      <c r="D193" s="1">
        <v>5361912</v>
      </c>
      <c r="E193" s="1" t="s">
        <v>510</v>
      </c>
    </row>
    <row r="194" spans="1:5" x14ac:dyDescent="0.2">
      <c r="A194" s="1">
        <v>193</v>
      </c>
      <c r="B194" s="2" t="s">
        <v>508</v>
      </c>
      <c r="C194" s="1" t="s">
        <v>511</v>
      </c>
      <c r="D194" s="1">
        <v>25249</v>
      </c>
      <c r="E194" s="1" t="s">
        <v>512</v>
      </c>
    </row>
    <row r="195" spans="1:5" x14ac:dyDescent="0.2">
      <c r="A195" s="1">
        <v>194</v>
      </c>
      <c r="B195" s="2" t="s">
        <v>513</v>
      </c>
      <c r="C195" s="1" t="s">
        <v>514</v>
      </c>
      <c r="D195" s="1">
        <v>72111</v>
      </c>
      <c r="E195" s="1" t="s">
        <v>515</v>
      </c>
    </row>
    <row r="196" spans="1:5" x14ac:dyDescent="0.2">
      <c r="A196" s="1">
        <v>195</v>
      </c>
      <c r="B196" s="2" t="s">
        <v>516</v>
      </c>
      <c r="C196" s="1" t="s">
        <v>517</v>
      </c>
      <c r="D196" s="1">
        <v>6410757</v>
      </c>
      <c r="E196" s="1" t="s">
        <v>518</v>
      </c>
    </row>
    <row r="197" spans="1:5" x14ac:dyDescent="0.2">
      <c r="A197" s="1">
        <v>196</v>
      </c>
      <c r="B197" s="2" t="s">
        <v>516</v>
      </c>
      <c r="C197" s="1" t="s">
        <v>519</v>
      </c>
      <c r="D197" s="1">
        <v>34001</v>
      </c>
      <c r="E197" s="1" t="s">
        <v>520</v>
      </c>
    </row>
    <row r="198" spans="1:5" x14ac:dyDescent="0.2">
      <c r="A198" s="1">
        <v>197</v>
      </c>
      <c r="B198" s="2" t="s">
        <v>521</v>
      </c>
      <c r="C198" s="1" t="s">
        <v>522</v>
      </c>
      <c r="D198" s="1">
        <v>23581799</v>
      </c>
      <c r="E198" s="1" t="s">
        <v>523</v>
      </c>
    </row>
    <row r="199" spans="1:5" x14ac:dyDescent="0.2">
      <c r="A199" s="1">
        <v>198</v>
      </c>
      <c r="B199" s="2" t="s">
        <v>521</v>
      </c>
      <c r="C199" s="1" t="s">
        <v>524</v>
      </c>
      <c r="D199" s="1">
        <v>2092</v>
      </c>
      <c r="E199" s="1" t="s">
        <v>525</v>
      </c>
    </row>
    <row r="200" spans="1:5" x14ac:dyDescent="0.2">
      <c r="A200" s="1">
        <v>199</v>
      </c>
      <c r="B200" s="2" t="s">
        <v>526</v>
      </c>
      <c r="C200" s="1" t="s">
        <v>527</v>
      </c>
      <c r="D200" s="1">
        <v>55245</v>
      </c>
      <c r="E200" s="1" t="s">
        <v>528</v>
      </c>
    </row>
    <row r="201" spans="1:5" x14ac:dyDescent="0.2">
      <c r="A201" s="1">
        <v>200</v>
      </c>
      <c r="B201" s="2" t="s">
        <v>526</v>
      </c>
      <c r="C201" s="1" t="s">
        <v>529</v>
      </c>
      <c r="D201" s="1">
        <v>5018304</v>
      </c>
      <c r="E201" s="1" t="s">
        <v>530</v>
      </c>
    </row>
    <row r="202" spans="1:5" x14ac:dyDescent="0.2">
      <c r="A202" s="1">
        <v>201</v>
      </c>
      <c r="B202" s="2" t="s">
        <v>526</v>
      </c>
      <c r="C202" s="1" t="s">
        <v>531</v>
      </c>
      <c r="D202" s="1">
        <v>3476</v>
      </c>
      <c r="E202" s="1" t="s">
        <v>532</v>
      </c>
    </row>
    <row r="203" spans="1:5" x14ac:dyDescent="0.2">
      <c r="A203" s="1">
        <v>202</v>
      </c>
      <c r="B203" s="2" t="s">
        <v>533</v>
      </c>
      <c r="C203" s="1" t="s">
        <v>534</v>
      </c>
      <c r="D203" s="1">
        <v>2375</v>
      </c>
      <c r="E203" s="1" t="s">
        <v>535</v>
      </c>
    </row>
    <row r="204" spans="1:5" x14ac:dyDescent="0.2">
      <c r="A204" s="1">
        <v>203</v>
      </c>
      <c r="B204" s="2" t="s">
        <v>533</v>
      </c>
      <c r="C204" s="1" t="s">
        <v>536</v>
      </c>
      <c r="D204" s="1">
        <v>5073</v>
      </c>
      <c r="E204" s="1" t="s">
        <v>537</v>
      </c>
    </row>
    <row r="205" spans="1:5" x14ac:dyDescent="0.2">
      <c r="A205" s="1">
        <v>204</v>
      </c>
      <c r="B205" s="2" t="s">
        <v>533</v>
      </c>
      <c r="C205" s="1" t="s">
        <v>538</v>
      </c>
      <c r="D205" s="1">
        <v>11693</v>
      </c>
      <c r="E205" s="1" t="s">
        <v>539</v>
      </c>
    </row>
    <row r="206" spans="1:5" x14ac:dyDescent="0.2">
      <c r="A206" s="1">
        <v>205</v>
      </c>
      <c r="B206" s="2" t="s">
        <v>533</v>
      </c>
      <c r="C206" s="1" t="s">
        <v>540</v>
      </c>
      <c r="D206" s="1">
        <v>5741</v>
      </c>
      <c r="E206" s="1" t="s">
        <v>541</v>
      </c>
    </row>
    <row r="207" spans="1:5" x14ac:dyDescent="0.2">
      <c r="A207" s="1">
        <v>206</v>
      </c>
      <c r="B207" s="2" t="s">
        <v>533</v>
      </c>
      <c r="C207" s="1" t="s">
        <v>542</v>
      </c>
      <c r="D207" s="1">
        <v>71329</v>
      </c>
      <c r="E207" s="1" t="s">
        <v>543</v>
      </c>
    </row>
    <row r="208" spans="1:5" x14ac:dyDescent="0.2">
      <c r="A208" s="1">
        <v>207</v>
      </c>
      <c r="B208" s="2" t="s">
        <v>533</v>
      </c>
      <c r="C208" s="1" t="s">
        <v>544</v>
      </c>
      <c r="D208" s="1">
        <v>107751</v>
      </c>
      <c r="E208" s="1" t="s">
        <v>545</v>
      </c>
    </row>
    <row r="209" spans="1:5" x14ac:dyDescent="0.2">
      <c r="A209" s="1">
        <v>208</v>
      </c>
      <c r="B209" s="2" t="s">
        <v>533</v>
      </c>
      <c r="C209" s="1" t="s">
        <v>546</v>
      </c>
      <c r="D209" s="1">
        <v>444</v>
      </c>
      <c r="E209" s="1" t="s">
        <v>547</v>
      </c>
    </row>
    <row r="210" spans="1:5" x14ac:dyDescent="0.2">
      <c r="A210" s="1">
        <v>209</v>
      </c>
      <c r="B210" s="2" t="s">
        <v>548</v>
      </c>
      <c r="C210" s="1" t="s">
        <v>549</v>
      </c>
      <c r="D210" s="1">
        <v>23581798</v>
      </c>
      <c r="E210" s="1" t="s">
        <v>550</v>
      </c>
    </row>
    <row r="211" spans="1:5" x14ac:dyDescent="0.2">
      <c r="A211" s="1">
        <v>210</v>
      </c>
      <c r="B211" s="2" t="s">
        <v>548</v>
      </c>
      <c r="C211" s="1" t="s">
        <v>551</v>
      </c>
      <c r="D211" s="1">
        <v>4725</v>
      </c>
      <c r="E211" s="1" t="s">
        <v>552</v>
      </c>
    </row>
    <row r="212" spans="1:5" x14ac:dyDescent="0.2">
      <c r="A212" s="1">
        <v>211</v>
      </c>
      <c r="B212" s="2" t="s">
        <v>553</v>
      </c>
      <c r="C212" s="1" t="s">
        <v>554</v>
      </c>
      <c r="D212" s="1">
        <v>5719</v>
      </c>
      <c r="E212" s="1" t="s">
        <v>555</v>
      </c>
    </row>
    <row r="213" spans="1:5" x14ac:dyDescent="0.2">
      <c r="A213" s="1">
        <v>212</v>
      </c>
      <c r="B213" s="2" t="s">
        <v>553</v>
      </c>
      <c r="C213" s="1" t="s">
        <v>556</v>
      </c>
      <c r="D213" s="1">
        <v>5029</v>
      </c>
      <c r="E213" s="1" t="s">
        <v>557</v>
      </c>
    </row>
    <row r="214" spans="1:5" x14ac:dyDescent="0.2">
      <c r="A214" s="1">
        <v>213</v>
      </c>
      <c r="B214" s="2" t="s">
        <v>558</v>
      </c>
      <c r="C214" s="1" t="s">
        <v>559</v>
      </c>
      <c r="D214" s="1">
        <v>5311309</v>
      </c>
      <c r="E214" s="1" t="s">
        <v>560</v>
      </c>
    </row>
    <row r="215" spans="1:5" x14ac:dyDescent="0.2">
      <c r="A215" s="1">
        <v>214</v>
      </c>
      <c r="B215" s="2" t="s">
        <v>558</v>
      </c>
      <c r="C215" s="1" t="s">
        <v>561</v>
      </c>
      <c r="D215" s="1">
        <v>101498</v>
      </c>
      <c r="E215" s="1" t="s">
        <v>562</v>
      </c>
    </row>
    <row r="216" spans="1:5" x14ac:dyDescent="0.2">
      <c r="A216" s="1">
        <v>215</v>
      </c>
      <c r="B216" s="2" t="s">
        <v>558</v>
      </c>
      <c r="C216" s="1" t="s">
        <v>563</v>
      </c>
      <c r="D216" s="1">
        <v>7108</v>
      </c>
      <c r="E216" s="1" t="s">
        <v>564</v>
      </c>
    </row>
    <row r="217" spans="1:5" x14ac:dyDescent="0.2">
      <c r="A217" s="1">
        <v>216</v>
      </c>
      <c r="B217" s="2" t="s">
        <v>558</v>
      </c>
      <c r="C217" s="1" t="s">
        <v>565</v>
      </c>
      <c r="D217" s="1">
        <v>63009</v>
      </c>
      <c r="E217" s="1" t="s">
        <v>566</v>
      </c>
    </row>
    <row r="218" spans="1:5" x14ac:dyDescent="0.2">
      <c r="A218" s="1">
        <v>217</v>
      </c>
      <c r="B218" s="2" t="s">
        <v>567</v>
      </c>
      <c r="C218" s="1" t="s">
        <v>568</v>
      </c>
      <c r="D218" s="1">
        <v>6603219</v>
      </c>
      <c r="E218" s="1" t="s">
        <v>569</v>
      </c>
    </row>
    <row r="219" spans="1:5" x14ac:dyDescent="0.2">
      <c r="A219" s="1">
        <v>218</v>
      </c>
      <c r="B219" s="2" t="s">
        <v>567</v>
      </c>
      <c r="C219" s="1" t="s">
        <v>570</v>
      </c>
      <c r="D219" s="1">
        <v>4197</v>
      </c>
      <c r="E219" s="1" t="s">
        <v>571</v>
      </c>
    </row>
    <row r="220" spans="1:5" x14ac:dyDescent="0.2">
      <c r="A220" s="1">
        <v>219</v>
      </c>
      <c r="B220" s="2" t="s">
        <v>567</v>
      </c>
      <c r="C220" s="1" t="s">
        <v>572</v>
      </c>
      <c r="D220" s="1">
        <v>5288783</v>
      </c>
      <c r="E220" s="1" t="s">
        <v>573</v>
      </c>
    </row>
    <row r="221" spans="1:5" x14ac:dyDescent="0.2">
      <c r="A221" s="1">
        <v>220</v>
      </c>
      <c r="B221" s="2" t="s">
        <v>574</v>
      </c>
      <c r="C221" s="1" t="s">
        <v>575</v>
      </c>
      <c r="D221" s="1">
        <v>175804</v>
      </c>
      <c r="E221" s="1" t="s">
        <v>576</v>
      </c>
    </row>
    <row r="222" spans="1:5" x14ac:dyDescent="0.2">
      <c r="A222" s="1">
        <v>221</v>
      </c>
      <c r="B222" s="2" t="s">
        <v>574</v>
      </c>
      <c r="C222" s="1" t="s">
        <v>577</v>
      </c>
      <c r="D222" s="1">
        <v>72344</v>
      </c>
      <c r="E222" s="1" t="s">
        <v>578</v>
      </c>
    </row>
    <row r="223" spans="1:5" x14ac:dyDescent="0.2">
      <c r="A223" s="1">
        <v>222</v>
      </c>
      <c r="B223" s="2" t="s">
        <v>579</v>
      </c>
      <c r="C223" s="1" t="s">
        <v>580</v>
      </c>
      <c r="D223" s="1">
        <v>71616</v>
      </c>
      <c r="E223" s="1" t="s">
        <v>581</v>
      </c>
    </row>
    <row r="224" spans="1:5" x14ac:dyDescent="0.2">
      <c r="A224" s="1">
        <v>223</v>
      </c>
      <c r="B224" s="2" t="s">
        <v>582</v>
      </c>
      <c r="C224" s="1" t="s">
        <v>583</v>
      </c>
      <c r="D224" s="1">
        <v>59772</v>
      </c>
      <c r="E224" s="1" t="s">
        <v>584</v>
      </c>
    </row>
    <row r="225" spans="1:5" x14ac:dyDescent="0.2">
      <c r="A225" s="1">
        <v>224</v>
      </c>
      <c r="B225" s="2" t="s">
        <v>582</v>
      </c>
      <c r="C225" s="1" t="s">
        <v>585</v>
      </c>
      <c r="D225" s="1">
        <v>5281068</v>
      </c>
      <c r="E225" s="1" t="s">
        <v>586</v>
      </c>
    </row>
    <row r="226" spans="1:5" x14ac:dyDescent="0.2">
      <c r="A226" s="1">
        <v>225</v>
      </c>
      <c r="B226" s="2" t="s">
        <v>587</v>
      </c>
      <c r="C226" s="1" t="s">
        <v>588</v>
      </c>
      <c r="D226" s="1">
        <v>167811</v>
      </c>
      <c r="E226" s="1" t="s">
        <v>589</v>
      </c>
    </row>
    <row r="227" spans="1:5" x14ac:dyDescent="0.2">
      <c r="A227" s="1">
        <v>226</v>
      </c>
      <c r="B227" s="2" t="s">
        <v>587</v>
      </c>
      <c r="C227" s="1" t="s">
        <v>590</v>
      </c>
      <c r="D227" s="1">
        <v>604519</v>
      </c>
      <c r="E227" s="1" t="s">
        <v>591</v>
      </c>
    </row>
    <row r="228" spans="1:5" x14ac:dyDescent="0.2">
      <c r="A228" s="1">
        <v>227</v>
      </c>
      <c r="B228" s="2" t="s">
        <v>592</v>
      </c>
      <c r="C228" s="1" t="s">
        <v>593</v>
      </c>
      <c r="D228" s="1">
        <v>47528</v>
      </c>
      <c r="E228" s="1" t="s">
        <v>594</v>
      </c>
    </row>
    <row r="229" spans="1:5" x14ac:dyDescent="0.2">
      <c r="A229" s="1">
        <v>228</v>
      </c>
      <c r="B229" s="2" t="s">
        <v>592</v>
      </c>
      <c r="C229" s="1" t="s">
        <v>595</v>
      </c>
      <c r="D229" s="1">
        <v>5386</v>
      </c>
      <c r="E229" s="1" t="s">
        <v>596</v>
      </c>
    </row>
    <row r="230" spans="1:5" x14ac:dyDescent="0.2">
      <c r="A230" s="1">
        <v>229</v>
      </c>
      <c r="B230" s="2" t="s">
        <v>597</v>
      </c>
      <c r="C230" s="1" t="s">
        <v>598</v>
      </c>
      <c r="D230" s="1">
        <v>91274</v>
      </c>
      <c r="E230" s="1" t="s">
        <v>599</v>
      </c>
    </row>
    <row r="231" spans="1:5" x14ac:dyDescent="0.2">
      <c r="A231" s="1">
        <v>230</v>
      </c>
      <c r="B231" s="2" t="s">
        <v>597</v>
      </c>
      <c r="C231" s="1" t="s">
        <v>600</v>
      </c>
      <c r="D231" s="1">
        <v>77918</v>
      </c>
      <c r="E231" s="1" t="s">
        <v>601</v>
      </c>
    </row>
    <row r="232" spans="1:5" x14ac:dyDescent="0.2">
      <c r="A232" s="1">
        <v>231</v>
      </c>
      <c r="B232" s="2" t="s">
        <v>602</v>
      </c>
      <c r="C232" s="1" t="s">
        <v>603</v>
      </c>
      <c r="D232" s="1">
        <v>146571</v>
      </c>
      <c r="E232" s="1" t="s">
        <v>604</v>
      </c>
    </row>
    <row r="233" spans="1:5" x14ac:dyDescent="0.2">
      <c r="A233" s="1">
        <v>232</v>
      </c>
      <c r="B233" s="2" t="s">
        <v>602</v>
      </c>
      <c r="C233" s="1" t="s">
        <v>605</v>
      </c>
      <c r="D233" s="1">
        <v>23581824</v>
      </c>
      <c r="E233" s="1" t="s">
        <v>606</v>
      </c>
    </row>
    <row r="234" spans="1:5" x14ac:dyDescent="0.2">
      <c r="A234" s="1">
        <v>233</v>
      </c>
      <c r="B234" s="2" t="s">
        <v>607</v>
      </c>
      <c r="C234" s="1" t="s">
        <v>608</v>
      </c>
      <c r="D234" s="1">
        <v>2018</v>
      </c>
      <c r="E234" s="1" t="s">
        <v>609</v>
      </c>
    </row>
    <row r="235" spans="1:5" x14ac:dyDescent="0.2">
      <c r="A235" s="1">
        <v>234</v>
      </c>
      <c r="B235" s="2" t="s">
        <v>607</v>
      </c>
      <c r="C235" s="1" t="s">
        <v>610</v>
      </c>
      <c r="D235" s="1">
        <v>712318</v>
      </c>
      <c r="E235" s="1" t="s">
        <v>611</v>
      </c>
    </row>
    <row r="236" spans="1:5" x14ac:dyDescent="0.2">
      <c r="A236" s="1">
        <v>235</v>
      </c>
      <c r="B236" s="2" t="s">
        <v>607</v>
      </c>
      <c r="C236" s="1" t="s">
        <v>612</v>
      </c>
      <c r="D236" s="1">
        <v>60771</v>
      </c>
      <c r="E236" s="1" t="s">
        <v>613</v>
      </c>
    </row>
    <row r="237" spans="1:5" x14ac:dyDescent="0.2">
      <c r="A237" s="1">
        <v>236</v>
      </c>
      <c r="B237" s="2" t="s">
        <v>607</v>
      </c>
      <c r="C237" s="1" t="s">
        <v>614</v>
      </c>
      <c r="D237" s="1">
        <v>6473767</v>
      </c>
      <c r="E237" s="1" t="s">
        <v>615</v>
      </c>
    </row>
    <row r="238" spans="1:5" x14ac:dyDescent="0.2">
      <c r="A238" s="1">
        <v>237</v>
      </c>
      <c r="B238" s="2" t="s">
        <v>616</v>
      </c>
      <c r="C238" s="1" t="s">
        <v>617</v>
      </c>
      <c r="D238" s="1">
        <v>50599</v>
      </c>
      <c r="E238" s="1" t="s">
        <v>618</v>
      </c>
    </row>
    <row r="239" spans="1:5" x14ac:dyDescent="0.2">
      <c r="A239" s="1">
        <v>238</v>
      </c>
      <c r="B239" s="2" t="s">
        <v>619</v>
      </c>
      <c r="C239" s="1" t="s">
        <v>620</v>
      </c>
      <c r="D239" s="1">
        <v>23581792</v>
      </c>
      <c r="E239" s="1" t="s">
        <v>621</v>
      </c>
    </row>
    <row r="240" spans="1:5" x14ac:dyDescent="0.2">
      <c r="A240" s="1">
        <v>239</v>
      </c>
      <c r="B240" s="2" t="s">
        <v>622</v>
      </c>
      <c r="C240" s="1" t="s">
        <v>623</v>
      </c>
      <c r="D240" s="1">
        <v>6917697</v>
      </c>
      <c r="E240" s="1" t="s">
        <v>624</v>
      </c>
    </row>
    <row r="241" spans="1:5" x14ac:dyDescent="0.2">
      <c r="A241" s="1">
        <v>240</v>
      </c>
      <c r="B241" s="2" t="s">
        <v>625</v>
      </c>
      <c r="C241" s="1" t="s">
        <v>626</v>
      </c>
      <c r="D241" s="1">
        <v>2187</v>
      </c>
      <c r="E241" s="1" t="s">
        <v>627</v>
      </c>
    </row>
    <row r="242" spans="1:5" x14ac:dyDescent="0.2">
      <c r="A242" s="1">
        <v>241</v>
      </c>
      <c r="B242" s="2" t="s">
        <v>628</v>
      </c>
      <c r="C242" s="1" t="s">
        <v>629</v>
      </c>
      <c r="D242" s="1">
        <v>63013</v>
      </c>
      <c r="E242" s="1" t="s">
        <v>630</v>
      </c>
    </row>
    <row r="243" spans="1:5" x14ac:dyDescent="0.2">
      <c r="A243" s="1">
        <v>242</v>
      </c>
      <c r="B243" s="2" t="s">
        <v>628</v>
      </c>
      <c r="C243" s="1" t="s">
        <v>631</v>
      </c>
      <c r="D243" s="1">
        <v>30667</v>
      </c>
      <c r="E243" s="1" t="s">
        <v>632</v>
      </c>
    </row>
    <row r="244" spans="1:5" x14ac:dyDescent="0.2">
      <c r="A244" s="1">
        <v>243</v>
      </c>
      <c r="B244" s="2" t="s">
        <v>628</v>
      </c>
      <c r="C244" s="1" t="s">
        <v>633</v>
      </c>
      <c r="D244" s="1">
        <v>10433231</v>
      </c>
      <c r="E244" s="1" t="s">
        <v>634</v>
      </c>
    </row>
    <row r="245" spans="1:5" x14ac:dyDescent="0.2">
      <c r="A245" s="1">
        <v>244</v>
      </c>
      <c r="B245" s="2" t="s">
        <v>628</v>
      </c>
      <c r="C245" s="1" t="s">
        <v>635</v>
      </c>
      <c r="D245" s="1">
        <v>65373</v>
      </c>
      <c r="E245" s="1" t="s">
        <v>636</v>
      </c>
    </row>
    <row r="246" spans="1:5" x14ac:dyDescent="0.2">
      <c r="A246" s="1">
        <v>245</v>
      </c>
      <c r="B246" s="2" t="s">
        <v>637</v>
      </c>
      <c r="C246" s="1" t="s">
        <v>638</v>
      </c>
      <c r="D246" s="1">
        <v>23581821</v>
      </c>
      <c r="E246" s="1" t="s">
        <v>639</v>
      </c>
    </row>
    <row r="247" spans="1:5" x14ac:dyDescent="0.2">
      <c r="A247" s="1">
        <v>246</v>
      </c>
      <c r="B247" s="2" t="s">
        <v>640</v>
      </c>
      <c r="C247" s="1" t="s">
        <v>641</v>
      </c>
      <c r="D247" s="1">
        <v>441325</v>
      </c>
      <c r="E247" s="1" t="s">
        <v>642</v>
      </c>
    </row>
    <row r="248" spans="1:5" x14ac:dyDescent="0.2">
      <c r="A248" s="1">
        <v>247</v>
      </c>
      <c r="B248" s="2" t="s">
        <v>643</v>
      </c>
      <c r="C248" s="1" t="s">
        <v>644</v>
      </c>
      <c r="D248" s="1">
        <v>5281089</v>
      </c>
      <c r="E248" s="1" t="s">
        <v>645</v>
      </c>
    </row>
    <row r="249" spans="1:5" x14ac:dyDescent="0.2">
      <c r="A249" s="1">
        <v>248</v>
      </c>
      <c r="B249" s="2" t="s">
        <v>646</v>
      </c>
      <c r="C249" s="1" t="s">
        <v>647</v>
      </c>
      <c r="D249" s="1">
        <v>5311454</v>
      </c>
      <c r="E249" s="1" t="s">
        <v>648</v>
      </c>
    </row>
    <row r="250" spans="1:5" x14ac:dyDescent="0.2">
      <c r="A250" s="1">
        <v>249</v>
      </c>
      <c r="B250" s="2" t="s">
        <v>646</v>
      </c>
      <c r="C250" s="1" t="s">
        <v>649</v>
      </c>
      <c r="D250" s="1">
        <v>6291</v>
      </c>
      <c r="E250" s="1" t="s">
        <v>650</v>
      </c>
    </row>
    <row r="251" spans="1:5" x14ac:dyDescent="0.2">
      <c r="A251" s="1">
        <v>250</v>
      </c>
      <c r="B251" s="2" t="s">
        <v>651</v>
      </c>
      <c r="C251" s="1" t="s">
        <v>652</v>
      </c>
      <c r="D251" s="1">
        <v>60834</v>
      </c>
      <c r="E251" s="1" t="s">
        <v>653</v>
      </c>
    </row>
    <row r="252" spans="1:5" x14ac:dyDescent="0.2">
      <c r="A252" s="1">
        <v>251</v>
      </c>
      <c r="B252" s="2" t="s">
        <v>651</v>
      </c>
      <c r="C252" s="1" t="s">
        <v>654</v>
      </c>
      <c r="D252" s="1">
        <v>11718531</v>
      </c>
      <c r="E252" s="1" t="s">
        <v>655</v>
      </c>
    </row>
    <row r="253" spans="1:5" x14ac:dyDescent="0.2">
      <c r="A253" s="1">
        <v>252</v>
      </c>
      <c r="B253" s="2" t="s">
        <v>651</v>
      </c>
      <c r="C253" s="1" t="s">
        <v>656</v>
      </c>
      <c r="D253" s="1">
        <v>3117</v>
      </c>
      <c r="E253" s="1" t="s">
        <v>657</v>
      </c>
    </row>
    <row r="254" spans="1:5" x14ac:dyDescent="0.2">
      <c r="A254" s="1">
        <v>253</v>
      </c>
      <c r="B254" s="2" t="s">
        <v>658</v>
      </c>
      <c r="C254" s="1" t="s">
        <v>659</v>
      </c>
      <c r="D254" s="1">
        <v>4506</v>
      </c>
      <c r="E254" s="1" t="s">
        <v>660</v>
      </c>
    </row>
    <row r="255" spans="1:5" x14ac:dyDescent="0.2">
      <c r="A255" s="1">
        <v>254</v>
      </c>
      <c r="B255" s="2" t="s">
        <v>658</v>
      </c>
      <c r="C255" s="1" t="s">
        <v>661</v>
      </c>
      <c r="D255" s="1">
        <v>60846</v>
      </c>
      <c r="E255" s="1" t="s">
        <v>662</v>
      </c>
    </row>
    <row r="256" spans="1:5" x14ac:dyDescent="0.2">
      <c r="A256" s="1">
        <v>255</v>
      </c>
      <c r="B256" s="2" t="s">
        <v>663</v>
      </c>
      <c r="C256" s="1" t="s">
        <v>664</v>
      </c>
      <c r="D256" s="1">
        <v>131746</v>
      </c>
      <c r="E256" s="1" t="s">
        <v>665</v>
      </c>
    </row>
    <row r="257" spans="1:5" x14ac:dyDescent="0.2">
      <c r="A257" s="1">
        <v>256</v>
      </c>
      <c r="B257" s="2" t="s">
        <v>663</v>
      </c>
      <c r="C257" s="1" t="s">
        <v>666</v>
      </c>
      <c r="D257" s="1">
        <v>3408722</v>
      </c>
      <c r="E257" s="1" t="s">
        <v>667</v>
      </c>
    </row>
    <row r="258" spans="1:5" x14ac:dyDescent="0.2">
      <c r="A258" s="1">
        <v>257</v>
      </c>
      <c r="B258" s="2" t="s">
        <v>668</v>
      </c>
      <c r="C258" s="1" t="s">
        <v>669</v>
      </c>
      <c r="D258" s="1">
        <v>9846332</v>
      </c>
      <c r="E258" s="1" t="s">
        <v>670</v>
      </c>
    </row>
    <row r="259" spans="1:5" x14ac:dyDescent="0.2">
      <c r="A259" s="1">
        <v>258</v>
      </c>
      <c r="B259" s="2" t="s">
        <v>668</v>
      </c>
      <c r="C259" s="1" t="s">
        <v>671</v>
      </c>
      <c r="D259" s="1">
        <v>3194</v>
      </c>
      <c r="E259" s="1" t="s">
        <v>672</v>
      </c>
    </row>
    <row r="260" spans="1:5" x14ac:dyDescent="0.2">
      <c r="A260" s="1">
        <v>259</v>
      </c>
      <c r="B260" s="2" t="s">
        <v>668</v>
      </c>
      <c r="C260" s="1" t="s">
        <v>673</v>
      </c>
      <c r="D260" s="1">
        <v>23581812</v>
      </c>
      <c r="E260" s="1" t="s">
        <v>674</v>
      </c>
    </row>
    <row r="261" spans="1:5" x14ac:dyDescent="0.2">
      <c r="A261" s="1">
        <v>260</v>
      </c>
      <c r="B261" s="2" t="s">
        <v>668</v>
      </c>
      <c r="C261" s="1" t="s">
        <v>675</v>
      </c>
      <c r="D261" s="1">
        <v>441130</v>
      </c>
      <c r="E261" s="1" t="s">
        <v>676</v>
      </c>
    </row>
    <row r="262" spans="1:5" x14ac:dyDescent="0.2">
      <c r="A262" s="1">
        <v>261</v>
      </c>
      <c r="B262" s="2" t="s">
        <v>677</v>
      </c>
      <c r="C262" s="1" t="s">
        <v>678</v>
      </c>
      <c r="D262" s="1">
        <v>4594</v>
      </c>
      <c r="E262" s="1" t="s">
        <v>679</v>
      </c>
    </row>
    <row r="263" spans="1:5" x14ac:dyDescent="0.2">
      <c r="A263" s="1">
        <v>262</v>
      </c>
      <c r="B263" s="2" t="s">
        <v>680</v>
      </c>
      <c r="C263" s="1" t="s">
        <v>681</v>
      </c>
      <c r="D263" s="1">
        <v>149096</v>
      </c>
      <c r="E263" s="1" t="s">
        <v>682</v>
      </c>
    </row>
    <row r="264" spans="1:5" x14ac:dyDescent="0.2">
      <c r="A264" s="1">
        <v>263</v>
      </c>
      <c r="B264" s="2" t="s">
        <v>680</v>
      </c>
      <c r="C264" s="1" t="s">
        <v>683</v>
      </c>
      <c r="D264" s="1">
        <v>4173</v>
      </c>
      <c r="E264" s="1" t="s">
        <v>684</v>
      </c>
    </row>
    <row r="265" spans="1:5" x14ac:dyDescent="0.2">
      <c r="A265" s="1">
        <v>264</v>
      </c>
      <c r="B265" s="2" t="s">
        <v>680</v>
      </c>
      <c r="C265" s="1" t="s">
        <v>685</v>
      </c>
      <c r="D265" s="1">
        <v>5284583</v>
      </c>
      <c r="E265" s="1" t="s">
        <v>686</v>
      </c>
    </row>
    <row r="266" spans="1:5" x14ac:dyDescent="0.2">
      <c r="A266" s="1">
        <v>265</v>
      </c>
      <c r="B266" s="2" t="s">
        <v>687</v>
      </c>
      <c r="C266" s="1" t="s">
        <v>688</v>
      </c>
      <c r="D266" s="1">
        <v>6917789</v>
      </c>
      <c r="E266" s="1" t="s">
        <v>689</v>
      </c>
    </row>
    <row r="267" spans="1:5" x14ac:dyDescent="0.2">
      <c r="A267" s="1">
        <v>266</v>
      </c>
      <c r="B267" s="2" t="s">
        <v>687</v>
      </c>
      <c r="C267" s="1" t="s">
        <v>690</v>
      </c>
      <c r="D267" s="1">
        <v>119570</v>
      </c>
      <c r="E267" s="1" t="s">
        <v>691</v>
      </c>
    </row>
    <row r="268" spans="1:5" x14ac:dyDescent="0.2">
      <c r="A268" s="1">
        <v>267</v>
      </c>
      <c r="B268" s="2" t="s">
        <v>687</v>
      </c>
      <c r="C268" s="1" t="s">
        <v>692</v>
      </c>
      <c r="D268" s="1">
        <v>92722</v>
      </c>
      <c r="E268" s="1" t="s">
        <v>693</v>
      </c>
    </row>
    <row r="269" spans="1:5" x14ac:dyDescent="0.2">
      <c r="A269" s="1">
        <v>268</v>
      </c>
      <c r="B269" s="2" t="s">
        <v>694</v>
      </c>
      <c r="C269" s="1" t="s">
        <v>695</v>
      </c>
      <c r="D269" s="1">
        <v>9576744</v>
      </c>
      <c r="E269" s="1" t="s">
        <v>696</v>
      </c>
    </row>
    <row r="270" spans="1:5" x14ac:dyDescent="0.2">
      <c r="A270" s="1">
        <v>269</v>
      </c>
      <c r="B270" s="2" t="s">
        <v>694</v>
      </c>
      <c r="C270" s="1" t="s">
        <v>697</v>
      </c>
      <c r="D270" s="1">
        <v>5311221</v>
      </c>
      <c r="E270" s="1" t="s">
        <v>698</v>
      </c>
    </row>
    <row r="271" spans="1:5" x14ac:dyDescent="0.2">
      <c r="A271" s="1">
        <v>270</v>
      </c>
      <c r="B271" s="2" t="s">
        <v>694</v>
      </c>
      <c r="C271" s="1" t="s">
        <v>699</v>
      </c>
      <c r="D271" s="1">
        <v>449069</v>
      </c>
      <c r="E271" s="1" t="s">
        <v>700</v>
      </c>
    </row>
    <row r="272" spans="1:5" x14ac:dyDescent="0.2">
      <c r="A272" s="1">
        <v>271</v>
      </c>
      <c r="B272" s="2" t="s">
        <v>701</v>
      </c>
      <c r="C272" s="1" t="s">
        <v>702</v>
      </c>
      <c r="D272" s="1">
        <v>444036</v>
      </c>
      <c r="E272" s="1" t="s">
        <v>703</v>
      </c>
    </row>
    <row r="273" spans="1:5" x14ac:dyDescent="0.2">
      <c r="A273" s="1">
        <v>272</v>
      </c>
      <c r="B273" s="2" t="s">
        <v>701</v>
      </c>
      <c r="C273" s="1" t="s">
        <v>704</v>
      </c>
      <c r="D273" s="1">
        <v>2913535</v>
      </c>
      <c r="E273" s="1" t="s">
        <v>705</v>
      </c>
    </row>
    <row r="274" spans="1:5" x14ac:dyDescent="0.2">
      <c r="A274" s="1">
        <v>273</v>
      </c>
      <c r="B274" s="2" t="s">
        <v>706</v>
      </c>
      <c r="C274" s="1" t="s">
        <v>707</v>
      </c>
      <c r="D274" s="1">
        <v>23581810</v>
      </c>
      <c r="E274" s="1" t="s">
        <v>708</v>
      </c>
    </row>
    <row r="275" spans="1:5" x14ac:dyDescent="0.2">
      <c r="A275" s="1">
        <v>274</v>
      </c>
      <c r="B275" s="2" t="s">
        <v>709</v>
      </c>
      <c r="C275" s="1" t="s">
        <v>710</v>
      </c>
      <c r="D275" s="1">
        <v>441314</v>
      </c>
      <c r="E275" s="1" t="s">
        <v>711</v>
      </c>
    </row>
    <row r="276" spans="1:5" x14ac:dyDescent="0.2">
      <c r="A276" s="1">
        <v>275</v>
      </c>
      <c r="B276" s="2" t="s">
        <v>709</v>
      </c>
      <c r="C276" s="1" t="s">
        <v>712</v>
      </c>
      <c r="D276" s="1">
        <v>5597</v>
      </c>
      <c r="E276" s="1" t="s">
        <v>713</v>
      </c>
    </row>
    <row r="277" spans="1:5" x14ac:dyDescent="0.2">
      <c r="A277" s="1">
        <v>276</v>
      </c>
      <c r="B277" s="2" t="s">
        <v>714</v>
      </c>
      <c r="C277" s="1" t="s">
        <v>715</v>
      </c>
      <c r="D277" s="1">
        <v>5210</v>
      </c>
      <c r="E277" s="1" t="s">
        <v>716</v>
      </c>
    </row>
    <row r="278" spans="1:5" x14ac:dyDescent="0.2">
      <c r="A278" s="1">
        <v>277</v>
      </c>
      <c r="B278" s="2" t="s">
        <v>717</v>
      </c>
      <c r="C278" s="1" t="s">
        <v>718</v>
      </c>
      <c r="D278" s="1">
        <v>101526</v>
      </c>
      <c r="E278" s="1" t="s">
        <v>719</v>
      </c>
    </row>
    <row r="279" spans="1:5" x14ac:dyDescent="0.2">
      <c r="A279" s="1">
        <v>278</v>
      </c>
      <c r="B279" s="2" t="s">
        <v>717</v>
      </c>
      <c r="C279" s="1" t="s">
        <v>720</v>
      </c>
      <c r="D279" s="1">
        <v>5311217</v>
      </c>
      <c r="E279" s="1" t="s">
        <v>721</v>
      </c>
    </row>
    <row r="280" spans="1:5" x14ac:dyDescent="0.2">
      <c r="A280" s="1">
        <v>279</v>
      </c>
      <c r="B280" s="2" t="s">
        <v>722</v>
      </c>
      <c r="C280" s="1" t="s">
        <v>723</v>
      </c>
      <c r="D280" s="1">
        <v>4205</v>
      </c>
      <c r="E280" s="1" t="s">
        <v>724</v>
      </c>
    </row>
    <row r="281" spans="1:5" x14ac:dyDescent="0.2">
      <c r="A281" s="1">
        <v>280</v>
      </c>
      <c r="B281" s="2" t="s">
        <v>725</v>
      </c>
      <c r="C281" s="1" t="s">
        <v>726</v>
      </c>
      <c r="D281" s="1">
        <v>392622</v>
      </c>
      <c r="E281" s="1" t="s">
        <v>727</v>
      </c>
    </row>
    <row r="282" spans="1:5" x14ac:dyDescent="0.2">
      <c r="A282" s="1">
        <v>281</v>
      </c>
      <c r="B282" s="2" t="s">
        <v>725</v>
      </c>
      <c r="C282" s="1" t="s">
        <v>728</v>
      </c>
      <c r="D282" s="1">
        <v>8421</v>
      </c>
      <c r="E282" s="1" t="s">
        <v>729</v>
      </c>
    </row>
    <row r="283" spans="1:5" x14ac:dyDescent="0.2">
      <c r="A283" s="1">
        <v>282</v>
      </c>
      <c r="B283" s="2" t="s">
        <v>725</v>
      </c>
      <c r="C283" s="1" t="s">
        <v>730</v>
      </c>
      <c r="D283" s="1">
        <v>5282408</v>
      </c>
      <c r="E283" s="1" t="s">
        <v>731</v>
      </c>
    </row>
    <row r="284" spans="1:5" x14ac:dyDescent="0.2">
      <c r="A284" s="1">
        <v>283</v>
      </c>
      <c r="B284" s="2" t="s">
        <v>725</v>
      </c>
      <c r="C284" s="1" t="s">
        <v>732</v>
      </c>
      <c r="D284" s="1">
        <v>49659</v>
      </c>
      <c r="E284" s="1" t="s">
        <v>733</v>
      </c>
    </row>
    <row r="285" spans="1:5" x14ac:dyDescent="0.2">
      <c r="A285" s="1">
        <v>284</v>
      </c>
      <c r="B285" s="2" t="s">
        <v>725</v>
      </c>
      <c r="C285" s="1" t="s">
        <v>734</v>
      </c>
      <c r="D285" s="1">
        <v>5318997</v>
      </c>
      <c r="E285" s="1" t="s">
        <v>735</v>
      </c>
    </row>
    <row r="286" spans="1:5" x14ac:dyDescent="0.2">
      <c r="A286" s="1">
        <v>285</v>
      </c>
      <c r="B286" s="2" t="s">
        <v>736</v>
      </c>
      <c r="C286" s="1" t="s">
        <v>737</v>
      </c>
      <c r="D286" s="1">
        <v>19846442</v>
      </c>
      <c r="E286" s="1" t="s">
        <v>738</v>
      </c>
    </row>
    <row r="287" spans="1:5" x14ac:dyDescent="0.2">
      <c r="A287" s="1">
        <v>286</v>
      </c>
      <c r="B287" s="2" t="s">
        <v>739</v>
      </c>
      <c r="C287" s="1" t="s">
        <v>740</v>
      </c>
      <c r="D287" s="1">
        <v>66070</v>
      </c>
      <c r="E287" s="1" t="s">
        <v>741</v>
      </c>
    </row>
    <row r="288" spans="1:5" x14ac:dyDescent="0.2">
      <c r="A288" s="1">
        <v>287</v>
      </c>
      <c r="B288" s="2" t="s">
        <v>742</v>
      </c>
      <c r="C288" s="1" t="s">
        <v>743</v>
      </c>
      <c r="D288" s="1">
        <v>47812</v>
      </c>
      <c r="E288" s="1" t="s">
        <v>744</v>
      </c>
    </row>
    <row r="289" spans="1:5" x14ac:dyDescent="0.2">
      <c r="A289" s="1">
        <v>288</v>
      </c>
      <c r="B289" s="2" t="s">
        <v>742</v>
      </c>
      <c r="C289" s="1" t="s">
        <v>745</v>
      </c>
      <c r="D289" s="1">
        <v>84003</v>
      </c>
      <c r="E289" s="1" t="s">
        <v>746</v>
      </c>
    </row>
    <row r="290" spans="1:5" x14ac:dyDescent="0.2">
      <c r="A290" s="1">
        <v>289</v>
      </c>
      <c r="B290" s="2" t="s">
        <v>747</v>
      </c>
      <c r="C290" s="1" t="s">
        <v>748</v>
      </c>
      <c r="D290" s="1">
        <v>6010</v>
      </c>
      <c r="E290" s="1" t="s">
        <v>749</v>
      </c>
    </row>
    <row r="291" spans="1:5" x14ac:dyDescent="0.2">
      <c r="A291" s="1">
        <v>290</v>
      </c>
      <c r="B291" s="2" t="s">
        <v>747</v>
      </c>
      <c r="C291" s="1" t="s">
        <v>750</v>
      </c>
      <c r="D291" s="1">
        <v>38945</v>
      </c>
      <c r="E291" s="1" t="s">
        <v>751</v>
      </c>
    </row>
    <row r="292" spans="1:5" x14ac:dyDescent="0.2">
      <c r="A292" s="1">
        <v>291</v>
      </c>
      <c r="B292" s="2" t="s">
        <v>747</v>
      </c>
      <c r="C292" s="1" t="s">
        <v>752</v>
      </c>
      <c r="D292" s="1">
        <v>23581811</v>
      </c>
      <c r="E292" s="1" t="s">
        <v>753</v>
      </c>
    </row>
    <row r="293" spans="1:5" x14ac:dyDescent="0.2">
      <c r="A293" s="1">
        <v>292</v>
      </c>
      <c r="B293" s="2" t="s">
        <v>747</v>
      </c>
      <c r="C293" s="1" t="s">
        <v>754</v>
      </c>
      <c r="D293" s="1">
        <v>7172</v>
      </c>
      <c r="E293" s="1" t="s">
        <v>755</v>
      </c>
    </row>
    <row r="294" spans="1:5" x14ac:dyDescent="0.2">
      <c r="A294" s="1">
        <v>293</v>
      </c>
      <c r="B294" s="2" t="s">
        <v>756</v>
      </c>
      <c r="C294" s="1" t="s">
        <v>757</v>
      </c>
      <c r="D294" s="1">
        <v>135242</v>
      </c>
      <c r="E294" s="1" t="s">
        <v>758</v>
      </c>
    </row>
    <row r="295" spans="1:5" x14ac:dyDescent="0.2">
      <c r="A295" s="1">
        <v>294</v>
      </c>
      <c r="B295" s="2" t="s">
        <v>759</v>
      </c>
      <c r="C295" s="1" t="s">
        <v>760</v>
      </c>
      <c r="D295" s="1">
        <v>4740</v>
      </c>
      <c r="E295" s="1" t="s">
        <v>761</v>
      </c>
    </row>
    <row r="296" spans="1:5" x14ac:dyDescent="0.2">
      <c r="A296" s="1">
        <v>295</v>
      </c>
      <c r="B296" s="2" t="s">
        <v>759</v>
      </c>
      <c r="C296" s="1" t="s">
        <v>762</v>
      </c>
      <c r="D296" s="1">
        <v>5462501</v>
      </c>
      <c r="E296" s="1" t="s">
        <v>763</v>
      </c>
    </row>
    <row r="297" spans="1:5" x14ac:dyDescent="0.2">
      <c r="A297" s="1">
        <v>296</v>
      </c>
      <c r="B297" s="2" t="s">
        <v>764</v>
      </c>
      <c r="C297" s="1" t="s">
        <v>765</v>
      </c>
      <c r="D297" s="1">
        <v>5282481</v>
      </c>
      <c r="E297" s="1" t="s">
        <v>766</v>
      </c>
    </row>
    <row r="298" spans="1:5" x14ac:dyDescent="0.2">
      <c r="A298" s="1">
        <v>297</v>
      </c>
      <c r="B298" s="2" t="s">
        <v>764</v>
      </c>
      <c r="C298" s="1" t="s">
        <v>767</v>
      </c>
      <c r="D298" s="1">
        <v>54692</v>
      </c>
      <c r="E298" s="1" t="s">
        <v>768</v>
      </c>
    </row>
    <row r="299" spans="1:5" x14ac:dyDescent="0.2">
      <c r="A299" s="1">
        <v>298</v>
      </c>
      <c r="B299" s="2" t="s">
        <v>769</v>
      </c>
      <c r="C299" s="1" t="s">
        <v>770</v>
      </c>
      <c r="D299" s="1">
        <v>5748</v>
      </c>
      <c r="E299" s="1" t="s">
        <v>771</v>
      </c>
    </row>
    <row r="300" spans="1:5" x14ac:dyDescent="0.2">
      <c r="A300" s="1">
        <v>299</v>
      </c>
      <c r="B300" s="2" t="s">
        <v>769</v>
      </c>
      <c r="C300" s="1" t="s">
        <v>772</v>
      </c>
      <c r="D300" s="1">
        <v>6432394</v>
      </c>
      <c r="E300" s="1" t="s">
        <v>773</v>
      </c>
    </row>
    <row r="301" spans="1:5" x14ac:dyDescent="0.2">
      <c r="A301" s="1">
        <v>300</v>
      </c>
      <c r="B301" s="2" t="s">
        <v>769</v>
      </c>
      <c r="C301" s="1" t="s">
        <v>774</v>
      </c>
      <c r="D301" s="1">
        <v>77995</v>
      </c>
      <c r="E301" s="1" t="s">
        <v>775</v>
      </c>
    </row>
    <row r="302" spans="1:5" x14ac:dyDescent="0.2">
      <c r="A302" s="1">
        <v>301</v>
      </c>
      <c r="B302" s="2" t="s">
        <v>776</v>
      </c>
      <c r="C302" s="1" t="s">
        <v>777</v>
      </c>
      <c r="D302" s="1">
        <v>1548942</v>
      </c>
      <c r="E302" s="1" t="s">
        <v>778</v>
      </c>
    </row>
    <row r="303" spans="1:5" x14ac:dyDescent="0.2">
      <c r="A303" s="1">
        <v>302</v>
      </c>
      <c r="B303" s="2" t="s">
        <v>776</v>
      </c>
      <c r="C303" s="1" t="s">
        <v>779</v>
      </c>
      <c r="D303" s="1">
        <v>9912</v>
      </c>
      <c r="E303" s="1" t="s">
        <v>780</v>
      </c>
    </row>
    <row r="304" spans="1:5" x14ac:dyDescent="0.2">
      <c r="A304" s="1">
        <v>303</v>
      </c>
      <c r="B304" s="2" t="s">
        <v>776</v>
      </c>
      <c r="C304" s="1" t="s">
        <v>781</v>
      </c>
      <c r="D304" s="1">
        <v>64647</v>
      </c>
      <c r="E304" s="1" t="s">
        <v>782</v>
      </c>
    </row>
    <row r="305" spans="1:5" x14ac:dyDescent="0.2">
      <c r="A305" s="1">
        <v>304</v>
      </c>
      <c r="B305" s="2" t="s">
        <v>783</v>
      </c>
      <c r="C305" s="1" t="s">
        <v>784</v>
      </c>
      <c r="D305" s="1">
        <v>6604561</v>
      </c>
      <c r="E305" s="1" t="s">
        <v>785</v>
      </c>
    </row>
    <row r="306" spans="1:5" x14ac:dyDescent="0.2">
      <c r="A306" s="1">
        <v>305</v>
      </c>
      <c r="B306" s="2" t="s">
        <v>783</v>
      </c>
      <c r="C306" s="1" t="s">
        <v>786</v>
      </c>
      <c r="D306" s="1">
        <v>6436057</v>
      </c>
      <c r="E306" s="1" t="s">
        <v>787</v>
      </c>
    </row>
    <row r="307" spans="1:5" x14ac:dyDescent="0.2">
      <c r="A307" s="1">
        <v>306</v>
      </c>
      <c r="B307" s="2" t="s">
        <v>788</v>
      </c>
      <c r="C307" s="1" t="s">
        <v>789</v>
      </c>
      <c r="D307" s="1">
        <v>42786</v>
      </c>
      <c r="E307" s="1" t="s">
        <v>790</v>
      </c>
    </row>
    <row r="308" spans="1:5" x14ac:dyDescent="0.2">
      <c r="A308" s="1">
        <v>307</v>
      </c>
      <c r="B308" s="2" t="s">
        <v>788</v>
      </c>
      <c r="C308" s="1" t="s">
        <v>791</v>
      </c>
      <c r="D308" s="1">
        <v>5280453</v>
      </c>
      <c r="E308" s="1" t="s">
        <v>792</v>
      </c>
    </row>
    <row r="309" spans="1:5" x14ac:dyDescent="0.2">
      <c r="A309" s="1">
        <v>308</v>
      </c>
      <c r="B309" s="2" t="s">
        <v>788</v>
      </c>
      <c r="C309" s="1" t="s">
        <v>793</v>
      </c>
      <c r="D309" s="1">
        <v>65957</v>
      </c>
      <c r="E309" s="1" t="s">
        <v>794</v>
      </c>
    </row>
    <row r="310" spans="1:5" x14ac:dyDescent="0.2">
      <c r="A310" s="1">
        <v>309</v>
      </c>
      <c r="B310" s="2" t="s">
        <v>795</v>
      </c>
      <c r="C310" s="1" t="s">
        <v>796</v>
      </c>
      <c r="D310" s="1">
        <v>6420073</v>
      </c>
      <c r="E310" s="1" t="s">
        <v>797</v>
      </c>
    </row>
    <row r="311" spans="1:5" x14ac:dyDescent="0.2">
      <c r="A311" s="1">
        <v>310</v>
      </c>
      <c r="B311" s="2" t="s">
        <v>795</v>
      </c>
      <c r="C311" s="1" t="s">
        <v>798</v>
      </c>
      <c r="D311" s="1">
        <v>49381</v>
      </c>
      <c r="E311" s="1" t="s">
        <v>799</v>
      </c>
    </row>
    <row r="312" spans="1:5" x14ac:dyDescent="0.2">
      <c r="A312" s="1">
        <v>311</v>
      </c>
      <c r="B312" s="2" t="s">
        <v>795</v>
      </c>
      <c r="C312" s="1" t="s">
        <v>800</v>
      </c>
      <c r="D312" s="1">
        <v>5311067</v>
      </c>
      <c r="E312" s="1" t="s">
        <v>801</v>
      </c>
    </row>
    <row r="313" spans="1:5" x14ac:dyDescent="0.2">
      <c r="A313" s="1">
        <v>312</v>
      </c>
      <c r="B313" s="2" t="s">
        <v>802</v>
      </c>
      <c r="C313" s="1" t="s">
        <v>803</v>
      </c>
      <c r="D313" s="1">
        <v>6674</v>
      </c>
      <c r="E313" s="1" t="s">
        <v>804</v>
      </c>
    </row>
    <row r="314" spans="1:5" x14ac:dyDescent="0.2">
      <c r="A314" s="1">
        <v>313</v>
      </c>
      <c r="B314" s="2" t="s">
        <v>802</v>
      </c>
      <c r="C314" s="1" t="s">
        <v>805</v>
      </c>
      <c r="D314" s="1">
        <v>5479</v>
      </c>
      <c r="E314" s="1" t="s">
        <v>806</v>
      </c>
    </row>
    <row r="315" spans="1:5" x14ac:dyDescent="0.2">
      <c r="A315" s="1">
        <v>314</v>
      </c>
      <c r="B315" s="2" t="s">
        <v>807</v>
      </c>
      <c r="C315" s="1" t="s">
        <v>808</v>
      </c>
      <c r="D315" s="1">
        <v>104758</v>
      </c>
      <c r="E315" s="1" t="s">
        <v>809</v>
      </c>
    </row>
    <row r="316" spans="1:5" x14ac:dyDescent="0.2">
      <c r="A316" s="1">
        <v>315</v>
      </c>
      <c r="B316" s="2" t="s">
        <v>810</v>
      </c>
      <c r="C316" s="1" t="s">
        <v>811</v>
      </c>
      <c r="D316" s="1">
        <v>33611</v>
      </c>
      <c r="E316" s="1" t="s">
        <v>812</v>
      </c>
    </row>
    <row r="317" spans="1:5" x14ac:dyDescent="0.2">
      <c r="A317" s="1">
        <v>316</v>
      </c>
      <c r="B317" s="2" t="s">
        <v>810</v>
      </c>
      <c r="C317" s="1" t="s">
        <v>813</v>
      </c>
      <c r="D317" s="1">
        <v>3033637</v>
      </c>
      <c r="E317" s="1" t="s">
        <v>814</v>
      </c>
    </row>
    <row r="318" spans="1:5" x14ac:dyDescent="0.2">
      <c r="A318" s="1">
        <v>317</v>
      </c>
      <c r="B318" s="2" t="s">
        <v>810</v>
      </c>
      <c r="C318" s="1" t="s">
        <v>815</v>
      </c>
      <c r="D318" s="1">
        <v>6419992</v>
      </c>
      <c r="E318" s="1" t="s">
        <v>816</v>
      </c>
    </row>
    <row r="319" spans="1:5" x14ac:dyDescent="0.2">
      <c r="A319" s="1">
        <v>318</v>
      </c>
      <c r="B319" s="2" t="s">
        <v>810</v>
      </c>
      <c r="C319" s="1" t="s">
        <v>817</v>
      </c>
      <c r="D319" s="1">
        <v>688272</v>
      </c>
      <c r="E319" s="1" t="s">
        <v>818</v>
      </c>
    </row>
    <row r="320" spans="1:5" x14ac:dyDescent="0.2">
      <c r="A320" s="1">
        <v>319</v>
      </c>
      <c r="B320" s="2" t="s">
        <v>810</v>
      </c>
      <c r="C320" s="1" t="s">
        <v>819</v>
      </c>
      <c r="D320" s="1">
        <v>36207</v>
      </c>
      <c r="E320" s="1" t="s">
        <v>820</v>
      </c>
    </row>
    <row r="321" spans="1:5" x14ac:dyDescent="0.2">
      <c r="A321" s="1">
        <v>320</v>
      </c>
      <c r="B321" s="2" t="s">
        <v>821</v>
      </c>
      <c r="C321" s="1" t="s">
        <v>822</v>
      </c>
      <c r="D321" s="1">
        <v>93857</v>
      </c>
      <c r="E321" s="1" t="s">
        <v>823</v>
      </c>
    </row>
    <row r="322" spans="1:5" x14ac:dyDescent="0.2">
      <c r="A322" s="1">
        <v>321</v>
      </c>
      <c r="B322" s="2" t="s">
        <v>824</v>
      </c>
      <c r="C322" s="1" t="s">
        <v>825</v>
      </c>
      <c r="D322" s="1">
        <v>2125</v>
      </c>
      <c r="E322" s="1" t="s">
        <v>826</v>
      </c>
    </row>
    <row r="323" spans="1:5" x14ac:dyDescent="0.2">
      <c r="A323" s="1">
        <v>322</v>
      </c>
      <c r="B323" s="2" t="s">
        <v>827</v>
      </c>
      <c r="C323" s="1" t="s">
        <v>828</v>
      </c>
      <c r="D323" s="1">
        <v>26758</v>
      </c>
      <c r="E323" s="1" t="s">
        <v>829</v>
      </c>
    </row>
    <row r="324" spans="1:5" x14ac:dyDescent="0.2">
      <c r="A324" s="1">
        <v>323</v>
      </c>
      <c r="B324" s="2" t="s">
        <v>827</v>
      </c>
      <c r="C324" s="1" t="s">
        <v>830</v>
      </c>
      <c r="D324" s="1">
        <v>854019</v>
      </c>
      <c r="E324" s="1" t="s">
        <v>831</v>
      </c>
    </row>
    <row r="325" spans="1:5" x14ac:dyDescent="0.2">
      <c r="A325" s="1">
        <v>324</v>
      </c>
      <c r="B325" s="2" t="s">
        <v>827</v>
      </c>
      <c r="C325" s="1" t="s">
        <v>832</v>
      </c>
      <c r="D325" s="1">
        <v>9904</v>
      </c>
      <c r="E325" s="1" t="s">
        <v>833</v>
      </c>
    </row>
    <row r="326" spans="1:5" x14ac:dyDescent="0.2">
      <c r="A326" s="1">
        <v>325</v>
      </c>
      <c r="B326" s="2" t="s">
        <v>834</v>
      </c>
      <c r="C326" s="1" t="s">
        <v>835</v>
      </c>
      <c r="D326" s="1">
        <v>71489</v>
      </c>
      <c r="E326" s="1" t="s">
        <v>836</v>
      </c>
    </row>
    <row r="327" spans="1:5" x14ac:dyDescent="0.2">
      <c r="A327" s="1">
        <v>326</v>
      </c>
      <c r="B327" s="2" t="s">
        <v>837</v>
      </c>
      <c r="C327" s="1" t="s">
        <v>838</v>
      </c>
      <c r="D327" s="1">
        <v>56704</v>
      </c>
      <c r="E327" s="1" t="s">
        <v>839</v>
      </c>
    </row>
    <row r="328" spans="1:5" x14ac:dyDescent="0.2">
      <c r="A328" s="1">
        <v>327</v>
      </c>
      <c r="B328" s="2" t="s">
        <v>837</v>
      </c>
      <c r="C328" s="1" t="s">
        <v>840</v>
      </c>
      <c r="D328" s="1">
        <v>3366</v>
      </c>
      <c r="E328" s="1" t="s">
        <v>841</v>
      </c>
    </row>
    <row r="329" spans="1:5" x14ac:dyDescent="0.2">
      <c r="A329" s="1">
        <v>328</v>
      </c>
      <c r="B329" s="2" t="s">
        <v>842</v>
      </c>
      <c r="C329" s="1" t="s">
        <v>843</v>
      </c>
      <c r="D329" s="1">
        <v>9884233</v>
      </c>
      <c r="E329" s="1" t="s">
        <v>844</v>
      </c>
    </row>
    <row r="330" spans="1:5" x14ac:dyDescent="0.2">
      <c r="A330" s="1">
        <v>329</v>
      </c>
      <c r="B330" s="2" t="s">
        <v>845</v>
      </c>
      <c r="C330" s="1" t="s">
        <v>846</v>
      </c>
      <c r="D330" s="1">
        <v>4770</v>
      </c>
      <c r="E330" s="1" t="s">
        <v>847</v>
      </c>
    </row>
    <row r="331" spans="1:5" x14ac:dyDescent="0.2">
      <c r="A331" s="1">
        <v>330</v>
      </c>
      <c r="B331" s="2" t="s">
        <v>845</v>
      </c>
      <c r="C331" s="1" t="s">
        <v>848</v>
      </c>
      <c r="D331" s="1">
        <v>51039</v>
      </c>
      <c r="E331" s="1" t="s">
        <v>849</v>
      </c>
    </row>
    <row r="332" spans="1:5" x14ac:dyDescent="0.2">
      <c r="A332" s="1">
        <v>331</v>
      </c>
      <c r="B332" s="2" t="s">
        <v>850</v>
      </c>
      <c r="C332" s="1" t="s">
        <v>851</v>
      </c>
      <c r="D332" s="1">
        <v>54911</v>
      </c>
      <c r="E332" s="1" t="s">
        <v>852</v>
      </c>
    </row>
    <row r="333" spans="1:5" x14ac:dyDescent="0.2">
      <c r="A333" s="1">
        <v>332</v>
      </c>
      <c r="B333" s="2" t="s">
        <v>853</v>
      </c>
      <c r="C333" s="1" t="s">
        <v>854</v>
      </c>
      <c r="D333" s="1">
        <v>60560</v>
      </c>
      <c r="E333" s="1" t="s">
        <v>855</v>
      </c>
    </row>
    <row r="334" spans="1:5" x14ac:dyDescent="0.2">
      <c r="A334" s="1">
        <v>333</v>
      </c>
      <c r="B334" s="2" t="s">
        <v>856</v>
      </c>
      <c r="C334" s="1" t="s">
        <v>857</v>
      </c>
      <c r="D334" s="1">
        <v>47320</v>
      </c>
      <c r="E334" s="1" t="s">
        <v>858</v>
      </c>
    </row>
    <row r="335" spans="1:5" x14ac:dyDescent="0.2">
      <c r="A335" s="1">
        <v>334</v>
      </c>
      <c r="B335" s="2" t="s">
        <v>859</v>
      </c>
      <c r="C335" s="1" t="s">
        <v>860</v>
      </c>
      <c r="D335" s="1">
        <v>16218996</v>
      </c>
      <c r="E335" s="1" t="s">
        <v>861</v>
      </c>
    </row>
    <row r="336" spans="1:5" x14ac:dyDescent="0.2">
      <c r="A336" s="1">
        <v>335</v>
      </c>
      <c r="B336" s="2" t="s">
        <v>859</v>
      </c>
      <c r="C336" s="1" t="s">
        <v>862</v>
      </c>
      <c r="D336" s="1">
        <v>5717</v>
      </c>
      <c r="E336" s="1" t="s">
        <v>863</v>
      </c>
    </row>
    <row r="337" spans="1:5" x14ac:dyDescent="0.2">
      <c r="A337" s="1">
        <v>336</v>
      </c>
      <c r="B337" s="2" t="s">
        <v>859</v>
      </c>
      <c r="C337" s="1" t="s">
        <v>864</v>
      </c>
      <c r="D337" s="1">
        <v>5281070</v>
      </c>
      <c r="E337" s="1" t="s">
        <v>865</v>
      </c>
    </row>
    <row r="338" spans="1:5" x14ac:dyDescent="0.2">
      <c r="A338" s="1">
        <v>337</v>
      </c>
      <c r="B338" s="2" t="s">
        <v>866</v>
      </c>
      <c r="C338" s="1" t="s">
        <v>867</v>
      </c>
      <c r="D338" s="1">
        <v>54360</v>
      </c>
      <c r="E338" s="1" t="s">
        <v>868</v>
      </c>
    </row>
    <row r="339" spans="1:5" x14ac:dyDescent="0.2">
      <c r="A339" s="1">
        <v>338</v>
      </c>
      <c r="B339" s="2" t="s">
        <v>869</v>
      </c>
      <c r="C339" s="1" t="s">
        <v>870</v>
      </c>
      <c r="D339" s="1">
        <v>18004026</v>
      </c>
      <c r="E339" s="1" t="s">
        <v>871</v>
      </c>
    </row>
    <row r="340" spans="1:5" x14ac:dyDescent="0.2">
      <c r="A340" s="1">
        <v>339</v>
      </c>
      <c r="B340" s="2" t="s">
        <v>872</v>
      </c>
      <c r="C340" s="1" t="s">
        <v>873</v>
      </c>
      <c r="D340" s="1">
        <v>65599</v>
      </c>
      <c r="E340" s="1" t="s">
        <v>874</v>
      </c>
    </row>
    <row r="341" spans="1:5" x14ac:dyDescent="0.2">
      <c r="A341" s="1">
        <v>340</v>
      </c>
      <c r="B341" s="2" t="s">
        <v>875</v>
      </c>
      <c r="C341" s="1" t="s">
        <v>876</v>
      </c>
      <c r="D341" s="1">
        <v>4723</v>
      </c>
      <c r="E341" s="1" t="s">
        <v>877</v>
      </c>
    </row>
    <row r="342" spans="1:5" x14ac:dyDescent="0.2">
      <c r="A342" s="1">
        <v>341</v>
      </c>
      <c r="B342" s="2" t="s">
        <v>875</v>
      </c>
      <c r="C342" s="1" t="s">
        <v>878</v>
      </c>
      <c r="D342" s="1">
        <v>5281727</v>
      </c>
      <c r="E342" s="1" t="s">
        <v>879</v>
      </c>
    </row>
    <row r="343" spans="1:5" x14ac:dyDescent="0.2">
      <c r="A343" s="1">
        <v>342</v>
      </c>
      <c r="B343" s="2" t="s">
        <v>875</v>
      </c>
      <c r="C343" s="1" t="s">
        <v>880</v>
      </c>
      <c r="D343" s="1">
        <v>23581827</v>
      </c>
      <c r="E343" s="1" t="s">
        <v>881</v>
      </c>
    </row>
    <row r="344" spans="1:5" x14ac:dyDescent="0.2">
      <c r="A344" s="1">
        <v>343</v>
      </c>
      <c r="B344" s="2" t="s">
        <v>882</v>
      </c>
      <c r="C344" s="1" t="s">
        <v>883</v>
      </c>
      <c r="D344" s="1">
        <v>2812</v>
      </c>
      <c r="E344" s="1" t="s">
        <v>884</v>
      </c>
    </row>
    <row r="345" spans="1:5" x14ac:dyDescent="0.2">
      <c r="A345" s="1">
        <v>344</v>
      </c>
      <c r="B345" s="2" t="s">
        <v>885</v>
      </c>
      <c r="C345" s="1" t="s">
        <v>886</v>
      </c>
      <c r="D345" s="1">
        <v>6433334</v>
      </c>
      <c r="E345" s="1" t="s">
        <v>887</v>
      </c>
    </row>
    <row r="346" spans="1:5" x14ac:dyDescent="0.2">
      <c r="A346" s="1">
        <v>345</v>
      </c>
      <c r="B346" s="2" t="s">
        <v>885</v>
      </c>
      <c r="C346" s="1" t="s">
        <v>888</v>
      </c>
      <c r="D346" s="1">
        <v>9964861</v>
      </c>
      <c r="E346" s="1" t="s">
        <v>889</v>
      </c>
    </row>
    <row r="347" spans="1:5" x14ac:dyDescent="0.2">
      <c r="A347" s="1">
        <v>346</v>
      </c>
      <c r="B347" s="2" t="s">
        <v>890</v>
      </c>
      <c r="C347" s="1" t="s">
        <v>891</v>
      </c>
      <c r="D347" s="1">
        <v>57363</v>
      </c>
      <c r="E347" s="1" t="s">
        <v>892</v>
      </c>
    </row>
    <row r="348" spans="1:5" x14ac:dyDescent="0.2">
      <c r="A348" s="1">
        <v>347</v>
      </c>
      <c r="B348" s="2" t="s">
        <v>893</v>
      </c>
      <c r="C348" s="1" t="s">
        <v>894</v>
      </c>
      <c r="D348" s="1">
        <v>5078</v>
      </c>
      <c r="E348" s="1" t="s">
        <v>895</v>
      </c>
    </row>
    <row r="349" spans="1:5" x14ac:dyDescent="0.2">
      <c r="A349" s="1">
        <v>348</v>
      </c>
      <c r="B349" s="2" t="s">
        <v>896</v>
      </c>
      <c r="C349" s="1" t="s">
        <v>897</v>
      </c>
      <c r="D349" s="1">
        <v>23581800</v>
      </c>
      <c r="E349" s="1" t="s">
        <v>898</v>
      </c>
    </row>
    <row r="350" spans="1:5" x14ac:dyDescent="0.2">
      <c r="A350" s="1">
        <v>349</v>
      </c>
      <c r="B350" s="2" t="s">
        <v>896</v>
      </c>
      <c r="C350" s="1" t="s">
        <v>899</v>
      </c>
      <c r="D350" s="1">
        <v>5909</v>
      </c>
      <c r="E350" s="1" t="s">
        <v>900</v>
      </c>
    </row>
    <row r="351" spans="1:5" x14ac:dyDescent="0.2">
      <c r="A351" s="1">
        <v>350</v>
      </c>
      <c r="B351" s="2" t="s">
        <v>901</v>
      </c>
      <c r="C351" s="1" t="s">
        <v>902</v>
      </c>
      <c r="D351" s="1">
        <v>23581818</v>
      </c>
      <c r="E351" s="1" t="s">
        <v>903</v>
      </c>
    </row>
    <row r="352" spans="1:5" x14ac:dyDescent="0.2">
      <c r="A352" s="1">
        <v>351</v>
      </c>
      <c r="B352" s="2" t="s">
        <v>904</v>
      </c>
      <c r="C352" s="1" t="s">
        <v>905</v>
      </c>
      <c r="D352" s="1">
        <v>688020</v>
      </c>
      <c r="E352" s="1" t="s">
        <v>906</v>
      </c>
    </row>
    <row r="353" spans="1:5" x14ac:dyDescent="0.2">
      <c r="A353" s="1">
        <v>352</v>
      </c>
      <c r="B353" s="2" t="s">
        <v>904</v>
      </c>
      <c r="C353" s="1" t="s">
        <v>907</v>
      </c>
      <c r="D353" s="1">
        <v>41774</v>
      </c>
      <c r="E353" s="1" t="s">
        <v>908</v>
      </c>
    </row>
    <row r="354" spans="1:5" x14ac:dyDescent="0.2">
      <c r="A354" s="1">
        <v>353</v>
      </c>
      <c r="B354" s="2" t="s">
        <v>904</v>
      </c>
      <c r="C354" s="1" t="s">
        <v>909</v>
      </c>
      <c r="D354" s="1">
        <v>9803362</v>
      </c>
      <c r="E354" s="1" t="s">
        <v>910</v>
      </c>
    </row>
    <row r="355" spans="1:5" x14ac:dyDescent="0.2">
      <c r="A355" s="1">
        <v>354</v>
      </c>
      <c r="B355" s="2" t="s">
        <v>911</v>
      </c>
      <c r="C355" s="1" t="s">
        <v>912</v>
      </c>
      <c r="D355" s="1">
        <v>3033769</v>
      </c>
      <c r="E355" s="1" t="s">
        <v>913</v>
      </c>
    </row>
    <row r="356" spans="1:5" x14ac:dyDescent="0.2">
      <c r="A356" s="1">
        <v>355</v>
      </c>
      <c r="B356" s="2" t="s">
        <v>914</v>
      </c>
      <c r="C356" s="1" t="s">
        <v>915</v>
      </c>
      <c r="D356" s="1">
        <v>60835</v>
      </c>
      <c r="E356" s="1" t="s">
        <v>916</v>
      </c>
    </row>
    <row r="357" spans="1:5" x14ac:dyDescent="0.2">
      <c r="A357" s="1">
        <v>356</v>
      </c>
      <c r="B357" s="2" t="s">
        <v>914</v>
      </c>
      <c r="C357" s="1" t="s">
        <v>917</v>
      </c>
      <c r="D357" s="1">
        <v>19849157</v>
      </c>
      <c r="E357" s="1" t="s">
        <v>918</v>
      </c>
    </row>
    <row r="358" spans="1:5" x14ac:dyDescent="0.2">
      <c r="A358" s="1">
        <v>357</v>
      </c>
      <c r="B358" s="2" t="s">
        <v>919</v>
      </c>
      <c r="C358" s="1" t="s">
        <v>920</v>
      </c>
      <c r="D358" s="1">
        <v>5281055</v>
      </c>
      <c r="E358" s="1" t="s">
        <v>921</v>
      </c>
    </row>
    <row r="359" spans="1:5" x14ac:dyDescent="0.2">
      <c r="A359" s="1">
        <v>358</v>
      </c>
      <c r="B359" s="2" t="s">
        <v>919</v>
      </c>
      <c r="C359" s="1" t="s">
        <v>922</v>
      </c>
      <c r="D359" s="1">
        <v>4497</v>
      </c>
      <c r="E359" s="1" t="s">
        <v>923</v>
      </c>
    </row>
    <row r="360" spans="1:5" x14ac:dyDescent="0.2">
      <c r="A360" s="1">
        <v>359</v>
      </c>
      <c r="B360" s="2" t="s">
        <v>924</v>
      </c>
      <c r="C360" s="1" t="s">
        <v>925</v>
      </c>
      <c r="D360" s="1">
        <v>60934</v>
      </c>
      <c r="E360" s="1" t="s">
        <v>926</v>
      </c>
    </row>
    <row r="361" spans="1:5" x14ac:dyDescent="0.2">
      <c r="A361" s="1">
        <v>360</v>
      </c>
      <c r="B361" s="2" t="s">
        <v>927</v>
      </c>
      <c r="C361" s="1" t="s">
        <v>928</v>
      </c>
      <c r="D361" s="1">
        <v>4585</v>
      </c>
      <c r="E361" s="1" t="s">
        <v>929</v>
      </c>
    </row>
    <row r="362" spans="1:5" x14ac:dyDescent="0.2">
      <c r="A362" s="1">
        <v>361</v>
      </c>
      <c r="B362" s="2" t="s">
        <v>930</v>
      </c>
      <c r="C362" s="1" t="s">
        <v>931</v>
      </c>
      <c r="D362" s="1">
        <v>2790</v>
      </c>
      <c r="E362" s="1" t="s">
        <v>932</v>
      </c>
    </row>
    <row r="363" spans="1:5" x14ac:dyDescent="0.2">
      <c r="A363" s="1">
        <v>362</v>
      </c>
      <c r="B363" s="2" t="s">
        <v>933</v>
      </c>
      <c r="C363" s="1" t="s">
        <v>934</v>
      </c>
      <c r="D363" s="1">
        <v>216284</v>
      </c>
      <c r="E363" s="1" t="s">
        <v>935</v>
      </c>
    </row>
    <row r="364" spans="1:5" x14ac:dyDescent="0.2">
      <c r="A364" s="1">
        <v>363</v>
      </c>
      <c r="B364" s="2" t="s">
        <v>936</v>
      </c>
      <c r="C364" s="1" t="s">
        <v>937</v>
      </c>
      <c r="D364" s="1">
        <v>4235</v>
      </c>
      <c r="E364" s="1" t="s">
        <v>938</v>
      </c>
    </row>
    <row r="365" spans="1:5" x14ac:dyDescent="0.2">
      <c r="A365" s="1">
        <v>364</v>
      </c>
      <c r="B365" s="2" t="s">
        <v>939</v>
      </c>
      <c r="C365" s="1" t="s">
        <v>940</v>
      </c>
      <c r="D365" s="1">
        <v>3168</v>
      </c>
      <c r="E365" s="1" t="s">
        <v>941</v>
      </c>
    </row>
    <row r="366" spans="1:5" x14ac:dyDescent="0.2">
      <c r="A366" s="1">
        <v>365</v>
      </c>
      <c r="B366" s="2" t="s">
        <v>942</v>
      </c>
      <c r="C366" s="1" t="s">
        <v>943</v>
      </c>
      <c r="D366" s="1">
        <v>13765</v>
      </c>
      <c r="E366" s="1" t="s">
        <v>944</v>
      </c>
    </row>
    <row r="367" spans="1:5" x14ac:dyDescent="0.2">
      <c r="A367" s="1">
        <v>366</v>
      </c>
      <c r="B367" s="2" t="s">
        <v>942</v>
      </c>
      <c r="C367" s="1" t="s">
        <v>945</v>
      </c>
      <c r="D367" s="1">
        <v>11495267</v>
      </c>
      <c r="E367" s="1" t="s">
        <v>946</v>
      </c>
    </row>
    <row r="368" spans="1:5" x14ac:dyDescent="0.2">
      <c r="A368" s="1">
        <v>367</v>
      </c>
      <c r="B368" s="2" t="s">
        <v>947</v>
      </c>
      <c r="C368" s="1" t="s">
        <v>948</v>
      </c>
      <c r="D368" s="1">
        <v>9847786</v>
      </c>
      <c r="E368" s="1" t="s">
        <v>949</v>
      </c>
    </row>
    <row r="369" spans="1:5" x14ac:dyDescent="0.2">
      <c r="A369" s="1">
        <v>368</v>
      </c>
      <c r="B369" s="2" t="s">
        <v>947</v>
      </c>
      <c r="C369" s="1" t="s">
        <v>950</v>
      </c>
      <c r="D369" s="1">
        <v>68911</v>
      </c>
      <c r="E369" s="1" t="s">
        <v>951</v>
      </c>
    </row>
    <row r="370" spans="1:5" x14ac:dyDescent="0.2">
      <c r="A370" s="1">
        <v>369</v>
      </c>
      <c r="B370" s="2" t="s">
        <v>947</v>
      </c>
      <c r="C370" s="1" t="s">
        <v>952</v>
      </c>
      <c r="D370" s="1">
        <v>6604822</v>
      </c>
      <c r="E370" s="1" t="s">
        <v>953</v>
      </c>
    </row>
    <row r="371" spans="1:5" x14ac:dyDescent="0.2">
      <c r="A371" s="1">
        <v>370</v>
      </c>
      <c r="B371" s="2" t="s">
        <v>954</v>
      </c>
      <c r="C371" s="1" t="s">
        <v>955</v>
      </c>
      <c r="D371" s="1">
        <v>61100</v>
      </c>
      <c r="E371" s="1" t="s">
        <v>956</v>
      </c>
    </row>
    <row r="372" spans="1:5" x14ac:dyDescent="0.2">
      <c r="A372" s="1">
        <v>371</v>
      </c>
      <c r="B372" s="2" t="s">
        <v>954</v>
      </c>
      <c r="C372" s="1" t="s">
        <v>957</v>
      </c>
      <c r="D372" s="1">
        <v>13109</v>
      </c>
      <c r="E372" s="1" t="s">
        <v>958</v>
      </c>
    </row>
    <row r="373" spans="1:5" x14ac:dyDescent="0.2">
      <c r="A373" s="1">
        <v>372</v>
      </c>
      <c r="B373" s="2" t="s">
        <v>959</v>
      </c>
      <c r="C373" s="1" t="s">
        <v>960</v>
      </c>
      <c r="D373" s="1">
        <v>3902</v>
      </c>
      <c r="E373" s="1" t="s">
        <v>961</v>
      </c>
    </row>
    <row r="374" spans="1:5" x14ac:dyDescent="0.2">
      <c r="A374" s="1">
        <v>373</v>
      </c>
      <c r="B374" s="2" t="s">
        <v>962</v>
      </c>
      <c r="C374" s="1" t="s">
        <v>963</v>
      </c>
      <c r="D374" s="1">
        <v>456201</v>
      </c>
      <c r="E374" s="1" t="s">
        <v>964</v>
      </c>
    </row>
    <row r="375" spans="1:5" x14ac:dyDescent="0.2">
      <c r="A375" s="1">
        <v>374</v>
      </c>
      <c r="B375" s="2" t="s">
        <v>962</v>
      </c>
      <c r="C375" s="1" t="s">
        <v>965</v>
      </c>
      <c r="D375" s="1">
        <v>7510</v>
      </c>
      <c r="E375" s="1" t="s">
        <v>966</v>
      </c>
    </row>
    <row r="376" spans="1:5" x14ac:dyDescent="0.2">
      <c r="A376" s="1">
        <v>375</v>
      </c>
      <c r="B376" s="2" t="s">
        <v>962</v>
      </c>
      <c r="C376" s="1" t="s">
        <v>967</v>
      </c>
      <c r="D376" s="1">
        <v>5462351</v>
      </c>
      <c r="E376" s="1" t="s">
        <v>968</v>
      </c>
    </row>
    <row r="377" spans="1:5" x14ac:dyDescent="0.2">
      <c r="A377" s="1">
        <v>376</v>
      </c>
      <c r="B377" s="2" t="s">
        <v>969</v>
      </c>
      <c r="C377" s="1" t="s">
        <v>970</v>
      </c>
      <c r="D377" s="1">
        <v>72172</v>
      </c>
      <c r="E377" s="1" t="s">
        <v>971</v>
      </c>
    </row>
    <row r="378" spans="1:5" x14ac:dyDescent="0.2">
      <c r="A378" s="1">
        <v>377</v>
      </c>
      <c r="B378" s="2" t="s">
        <v>972</v>
      </c>
      <c r="C378" s="1" t="s">
        <v>973</v>
      </c>
      <c r="D378" s="1">
        <v>11970251</v>
      </c>
      <c r="E378" s="1" t="s">
        <v>974</v>
      </c>
    </row>
    <row r="379" spans="1:5" x14ac:dyDescent="0.2">
      <c r="A379" s="1">
        <v>378</v>
      </c>
      <c r="B379" s="2" t="s">
        <v>975</v>
      </c>
      <c r="C379" s="1" t="s">
        <v>976</v>
      </c>
      <c r="D379" s="1">
        <v>5388977</v>
      </c>
      <c r="E379" s="1" t="s">
        <v>977</v>
      </c>
    </row>
    <row r="380" spans="1:5" x14ac:dyDescent="0.2">
      <c r="A380" s="1">
        <v>379</v>
      </c>
      <c r="B380" s="2" t="s">
        <v>975</v>
      </c>
      <c r="C380" s="1" t="s">
        <v>978</v>
      </c>
      <c r="D380" s="1">
        <v>71399</v>
      </c>
      <c r="E380" s="1" t="s">
        <v>979</v>
      </c>
    </row>
    <row r="381" spans="1:5" x14ac:dyDescent="0.2">
      <c r="A381" s="1">
        <v>380</v>
      </c>
      <c r="B381" s="2" t="s">
        <v>980</v>
      </c>
      <c r="C381" s="1" t="s">
        <v>981</v>
      </c>
      <c r="D381" s="1">
        <v>11229655</v>
      </c>
      <c r="E381" s="1" t="s">
        <v>982</v>
      </c>
    </row>
    <row r="382" spans="1:5" x14ac:dyDescent="0.2">
      <c r="A382" s="1">
        <v>381</v>
      </c>
      <c r="B382" s="2" t="s">
        <v>983</v>
      </c>
      <c r="C382" s="1" t="s">
        <v>984</v>
      </c>
      <c r="D382" s="1">
        <v>3883</v>
      </c>
      <c r="E382" s="1" t="s">
        <v>985</v>
      </c>
    </row>
    <row r="383" spans="1:5" x14ac:dyDescent="0.2">
      <c r="A383" s="1">
        <v>382</v>
      </c>
      <c r="B383" s="2" t="s">
        <v>986</v>
      </c>
      <c r="C383" s="1" t="s">
        <v>987</v>
      </c>
      <c r="D383" s="1">
        <v>5282230</v>
      </c>
      <c r="E383" s="1" t="s">
        <v>988</v>
      </c>
    </row>
    <row r="384" spans="1:5" x14ac:dyDescent="0.2">
      <c r="A384" s="1">
        <v>383</v>
      </c>
      <c r="B384" s="2" t="s">
        <v>989</v>
      </c>
      <c r="C384" s="1" t="s">
        <v>990</v>
      </c>
      <c r="D384" s="1">
        <v>23581815</v>
      </c>
      <c r="E384" s="1" t="s">
        <v>991</v>
      </c>
    </row>
    <row r="385" spans="1:5" x14ac:dyDescent="0.2">
      <c r="A385" s="1">
        <v>384</v>
      </c>
      <c r="B385" s="2" t="s">
        <v>992</v>
      </c>
      <c r="C385" s="1" t="s">
        <v>993</v>
      </c>
      <c r="D385" s="1">
        <v>5282435</v>
      </c>
      <c r="E385" s="1" t="s">
        <v>994</v>
      </c>
    </row>
    <row r="386" spans="1:5" x14ac:dyDescent="0.2">
      <c r="A386" s="1">
        <v>385</v>
      </c>
      <c r="B386" s="2" t="s">
        <v>992</v>
      </c>
      <c r="C386" s="1" t="s">
        <v>995</v>
      </c>
      <c r="D386" s="1">
        <v>65944</v>
      </c>
      <c r="E386" s="1" t="s">
        <v>996</v>
      </c>
    </row>
    <row r="387" spans="1:5" x14ac:dyDescent="0.2">
      <c r="A387" s="1">
        <v>386</v>
      </c>
      <c r="B387" s="2" t="s">
        <v>992</v>
      </c>
      <c r="C387" s="1" t="s">
        <v>997</v>
      </c>
      <c r="D387" s="1">
        <v>5994</v>
      </c>
      <c r="E387" s="1" t="s">
        <v>998</v>
      </c>
    </row>
    <row r="388" spans="1:5" x14ac:dyDescent="0.2">
      <c r="A388" s="1">
        <v>387</v>
      </c>
      <c r="B388" s="2" t="s">
        <v>999</v>
      </c>
      <c r="C388" s="1" t="s">
        <v>1000</v>
      </c>
      <c r="D388" s="1">
        <v>5281041</v>
      </c>
      <c r="E388" s="1" t="s">
        <v>1001</v>
      </c>
    </row>
    <row r="389" spans="1:5" x14ac:dyDescent="0.2">
      <c r="A389" s="1">
        <v>388</v>
      </c>
      <c r="B389" s="2" t="s">
        <v>1002</v>
      </c>
      <c r="C389" s="1" t="s">
        <v>1003</v>
      </c>
      <c r="D389" s="1">
        <v>23581804</v>
      </c>
      <c r="E389" s="1" t="s">
        <v>1004</v>
      </c>
    </row>
    <row r="390" spans="1:5" x14ac:dyDescent="0.2">
      <c r="A390" s="1">
        <v>389</v>
      </c>
      <c r="B390" s="2" t="s">
        <v>1002</v>
      </c>
      <c r="C390" s="1" t="s">
        <v>1005</v>
      </c>
      <c r="D390" s="1">
        <v>60198</v>
      </c>
      <c r="E390" s="1" t="s">
        <v>1006</v>
      </c>
    </row>
    <row r="391" spans="1:5" x14ac:dyDescent="0.2">
      <c r="A391" s="1">
        <v>390</v>
      </c>
      <c r="B391" s="2" t="s">
        <v>1007</v>
      </c>
      <c r="C391" s="1" t="s">
        <v>1008</v>
      </c>
      <c r="D391" s="1">
        <v>6918224</v>
      </c>
      <c r="E391" s="1" t="s">
        <v>1009</v>
      </c>
    </row>
    <row r="392" spans="1:5" x14ac:dyDescent="0.2">
      <c r="A392" s="1">
        <v>391</v>
      </c>
      <c r="B392" s="2" t="s">
        <v>1010</v>
      </c>
      <c r="C392" s="1" t="s">
        <v>1011</v>
      </c>
      <c r="D392" s="1">
        <v>23581822</v>
      </c>
      <c r="E392" s="1" t="s">
        <v>1012</v>
      </c>
    </row>
    <row r="393" spans="1:5" x14ac:dyDescent="0.2">
      <c r="A393" s="1">
        <v>392</v>
      </c>
      <c r="B393" s="2" t="s">
        <v>1013</v>
      </c>
      <c r="C393" s="1" t="s">
        <v>1014</v>
      </c>
      <c r="D393" s="1">
        <v>5901</v>
      </c>
      <c r="E393" s="1" t="s">
        <v>1015</v>
      </c>
    </row>
    <row r="394" spans="1:5" x14ac:dyDescent="0.2">
      <c r="A394" s="1">
        <v>393</v>
      </c>
      <c r="B394" s="2" t="s">
        <v>1016</v>
      </c>
      <c r="C394" s="1" t="s">
        <v>1017</v>
      </c>
      <c r="D394" s="1">
        <v>64764</v>
      </c>
      <c r="E394" s="1" t="s">
        <v>1018</v>
      </c>
    </row>
    <row r="395" spans="1:5" x14ac:dyDescent="0.2">
      <c r="A395" s="1">
        <v>394</v>
      </c>
      <c r="B395" s="2" t="s">
        <v>1019</v>
      </c>
      <c r="C395" s="1" t="s">
        <v>1020</v>
      </c>
      <c r="D395" s="1">
        <v>23581795</v>
      </c>
      <c r="E395" s="1" t="s">
        <v>1021</v>
      </c>
    </row>
    <row r="396" spans="1:5" x14ac:dyDescent="0.2">
      <c r="A396" s="1">
        <v>395</v>
      </c>
      <c r="B396" s="2" t="s">
        <v>1022</v>
      </c>
      <c r="C396" s="1" t="s">
        <v>1023</v>
      </c>
      <c r="D396" s="1">
        <v>50248</v>
      </c>
      <c r="E396" s="1" t="s">
        <v>1024</v>
      </c>
    </row>
    <row r="397" spans="1:5" x14ac:dyDescent="0.2">
      <c r="A397" s="1">
        <v>396</v>
      </c>
      <c r="B397" s="2" t="s">
        <v>1025</v>
      </c>
      <c r="C397" s="1" t="s">
        <v>1026</v>
      </c>
      <c r="D397" s="1">
        <v>656667</v>
      </c>
      <c r="E397" s="1" t="s">
        <v>1027</v>
      </c>
    </row>
    <row r="398" spans="1:5" x14ac:dyDescent="0.2">
      <c r="A398" s="1">
        <v>397</v>
      </c>
      <c r="B398" s="2" t="s">
        <v>1025</v>
      </c>
      <c r="C398" s="1" t="s">
        <v>1028</v>
      </c>
      <c r="D398" s="1">
        <v>5362129</v>
      </c>
      <c r="E398" s="1" t="s">
        <v>1029</v>
      </c>
    </row>
    <row r="399" spans="1:5" x14ac:dyDescent="0.2">
      <c r="A399" s="1">
        <v>398</v>
      </c>
      <c r="B399" s="2" t="s">
        <v>1030</v>
      </c>
      <c r="C399" s="1" t="s">
        <v>1031</v>
      </c>
      <c r="D399" s="1">
        <v>115367</v>
      </c>
      <c r="E399" s="1" t="s">
        <v>1032</v>
      </c>
    </row>
    <row r="400" spans="1:5" x14ac:dyDescent="0.2">
      <c r="A400" s="1">
        <v>399</v>
      </c>
      <c r="B400" s="2" t="s">
        <v>1033</v>
      </c>
      <c r="C400" s="1" t="s">
        <v>1034</v>
      </c>
      <c r="D400" s="1">
        <v>441401</v>
      </c>
      <c r="E400" s="1" t="s">
        <v>1035</v>
      </c>
    </row>
    <row r="401" spans="1:5" x14ac:dyDescent="0.2">
      <c r="A401" s="1">
        <v>400</v>
      </c>
      <c r="B401" s="2" t="s">
        <v>1036</v>
      </c>
      <c r="C401" s="1" t="s">
        <v>1037</v>
      </c>
      <c r="D401" s="1">
        <v>11683</v>
      </c>
      <c r="E401" s="1" t="s">
        <v>1038</v>
      </c>
    </row>
    <row r="402" spans="1:5" x14ac:dyDescent="0.2">
      <c r="A402" s="1">
        <v>401</v>
      </c>
      <c r="B402" s="2" t="s">
        <v>1039</v>
      </c>
      <c r="C402" s="1" t="s">
        <v>1040</v>
      </c>
      <c r="D402" s="1">
        <v>13579832</v>
      </c>
      <c r="E402" s="1" t="s">
        <v>1041</v>
      </c>
    </row>
    <row r="403" spans="1:5" x14ac:dyDescent="0.2">
      <c r="A403" s="1">
        <v>402</v>
      </c>
      <c r="B403" s="2" t="s">
        <v>1042</v>
      </c>
      <c r="C403" s="1" t="s">
        <v>1043</v>
      </c>
      <c r="D403" s="1">
        <v>27447</v>
      </c>
      <c r="E403" s="1" t="s">
        <v>1044</v>
      </c>
    </row>
    <row r="404" spans="1:5" x14ac:dyDescent="0.2">
      <c r="A404" s="1">
        <v>403</v>
      </c>
      <c r="B404" s="2" t="s">
        <v>1045</v>
      </c>
      <c r="C404" s="1" t="s">
        <v>1046</v>
      </c>
      <c r="D404" s="1">
        <v>3394</v>
      </c>
      <c r="E404" s="1" t="s">
        <v>1047</v>
      </c>
    </row>
    <row r="405" spans="1:5" x14ac:dyDescent="0.2">
      <c r="A405" s="1">
        <v>404</v>
      </c>
      <c r="B405" s="2" t="s">
        <v>1048</v>
      </c>
      <c r="C405" s="1" t="s">
        <v>1049</v>
      </c>
      <c r="D405" s="1">
        <v>5702160</v>
      </c>
      <c r="E405" s="1" t="s">
        <v>1050</v>
      </c>
    </row>
    <row r="406" spans="1:5" x14ac:dyDescent="0.2">
      <c r="A406" s="1">
        <v>405</v>
      </c>
      <c r="B406" s="2" t="s">
        <v>1051</v>
      </c>
      <c r="C406" s="1" t="s">
        <v>1052</v>
      </c>
      <c r="D406" s="1">
        <v>47316</v>
      </c>
      <c r="E406" s="1" t="s">
        <v>1053</v>
      </c>
    </row>
    <row r="407" spans="1:5" x14ac:dyDescent="0.2">
      <c r="A407" s="1">
        <v>406</v>
      </c>
      <c r="B407" s="2" t="s">
        <v>1054</v>
      </c>
      <c r="C407" s="1" t="s">
        <v>1055</v>
      </c>
      <c r="D407" s="1">
        <v>3016</v>
      </c>
      <c r="E407" s="1" t="s">
        <v>1056</v>
      </c>
    </row>
    <row r="408" spans="1:5" x14ac:dyDescent="0.2">
      <c r="A408" s="1">
        <v>407</v>
      </c>
      <c r="B408" s="2" t="s">
        <v>1057</v>
      </c>
      <c r="C408" s="1" t="s">
        <v>1058</v>
      </c>
      <c r="D408" s="1">
        <v>227112</v>
      </c>
      <c r="E408" s="1" t="s">
        <v>1059</v>
      </c>
    </row>
    <row r="409" spans="1:5" x14ac:dyDescent="0.2">
      <c r="A409" s="1">
        <v>408</v>
      </c>
      <c r="B409" s="2" t="s">
        <v>1057</v>
      </c>
      <c r="C409" s="1" t="s">
        <v>1060</v>
      </c>
      <c r="D409" s="1">
        <v>4507</v>
      </c>
      <c r="E409" s="1" t="s">
        <v>1061</v>
      </c>
    </row>
    <row r="410" spans="1:5" x14ac:dyDescent="0.2">
      <c r="A410" s="1">
        <v>409</v>
      </c>
      <c r="B410" s="2" t="s">
        <v>1062</v>
      </c>
      <c r="C410" s="1" t="s">
        <v>1063</v>
      </c>
      <c r="D410" s="1">
        <v>60795</v>
      </c>
      <c r="E410" s="1" t="s">
        <v>1064</v>
      </c>
    </row>
    <row r="411" spans="1:5" x14ac:dyDescent="0.2">
      <c r="A411" s="1">
        <v>410</v>
      </c>
      <c r="B411" s="2" t="s">
        <v>1065</v>
      </c>
      <c r="C411" s="1" t="s">
        <v>1066</v>
      </c>
      <c r="D411" s="1">
        <v>23581814</v>
      </c>
      <c r="E411" s="1" t="s">
        <v>1067</v>
      </c>
    </row>
    <row r="412" spans="1:5" x14ac:dyDescent="0.2">
      <c r="A412" s="1">
        <v>411</v>
      </c>
      <c r="B412" s="2" t="s">
        <v>1068</v>
      </c>
      <c r="C412" s="1" t="s">
        <v>1069</v>
      </c>
      <c r="D412" s="1">
        <v>2585</v>
      </c>
      <c r="E412" s="1" t="s">
        <v>1070</v>
      </c>
    </row>
    <row r="413" spans="1:5" x14ac:dyDescent="0.2">
      <c r="A413" s="1">
        <v>412</v>
      </c>
      <c r="B413" s="2" t="s">
        <v>1071</v>
      </c>
      <c r="C413" s="1" t="s">
        <v>1072</v>
      </c>
      <c r="D413" s="1">
        <v>3784</v>
      </c>
      <c r="E413" s="1" t="s">
        <v>1073</v>
      </c>
    </row>
    <row r="414" spans="1:5" x14ac:dyDescent="0.2">
      <c r="A414" s="1">
        <v>413</v>
      </c>
      <c r="B414" s="2" t="s">
        <v>1074</v>
      </c>
      <c r="C414" s="1" t="s">
        <v>1075</v>
      </c>
      <c r="D414" s="1">
        <v>23581796</v>
      </c>
      <c r="E414" s="1" t="s">
        <v>1076</v>
      </c>
    </row>
    <row r="415" spans="1:5" x14ac:dyDescent="0.2">
      <c r="A415" s="1">
        <v>414</v>
      </c>
      <c r="B415" s="2" t="s">
        <v>1074</v>
      </c>
      <c r="C415" s="1" t="s">
        <v>1077</v>
      </c>
      <c r="D415" s="1">
        <v>2162</v>
      </c>
      <c r="E415" s="1" t="s">
        <v>1078</v>
      </c>
    </row>
    <row r="416" spans="1:5" x14ac:dyDescent="0.2">
      <c r="A416" s="1">
        <v>415</v>
      </c>
      <c r="B416" s="2" t="s">
        <v>1079</v>
      </c>
      <c r="C416" s="1" t="s">
        <v>1080</v>
      </c>
      <c r="D416" s="1">
        <v>6253</v>
      </c>
      <c r="E416" s="1" t="s">
        <v>1081</v>
      </c>
    </row>
    <row r="417" spans="1:5" x14ac:dyDescent="0.2">
      <c r="A417" s="1">
        <v>416</v>
      </c>
      <c r="B417" s="2" t="s">
        <v>1082</v>
      </c>
      <c r="C417" s="1" t="s">
        <v>1083</v>
      </c>
      <c r="D417" s="1">
        <v>62884</v>
      </c>
      <c r="E417" s="1" t="s">
        <v>1084</v>
      </c>
    </row>
    <row r="418" spans="1:5" x14ac:dyDescent="0.2">
      <c r="A418" s="1">
        <v>417</v>
      </c>
      <c r="B418" s="2" t="s">
        <v>1085</v>
      </c>
      <c r="C418" s="1" t="s">
        <v>1086</v>
      </c>
      <c r="D418" s="1">
        <v>65335</v>
      </c>
      <c r="E418" s="1" t="s">
        <v>1087</v>
      </c>
    </row>
    <row r="419" spans="1:5" x14ac:dyDescent="0.2">
      <c r="A419" s="1">
        <v>418</v>
      </c>
      <c r="B419" s="2" t="s">
        <v>1088</v>
      </c>
      <c r="C419" s="1" t="s">
        <v>1089</v>
      </c>
      <c r="D419" s="1">
        <v>2118</v>
      </c>
      <c r="E419" s="1" t="s">
        <v>1090</v>
      </c>
    </row>
    <row r="420" spans="1:5" x14ac:dyDescent="0.2">
      <c r="A420" s="1">
        <v>419</v>
      </c>
      <c r="B420" s="2" t="s">
        <v>1091</v>
      </c>
      <c r="C420" s="1" t="s">
        <v>1092</v>
      </c>
      <c r="D420" s="1">
        <v>10631</v>
      </c>
      <c r="E420" s="1" t="s">
        <v>1093</v>
      </c>
    </row>
    <row r="421" spans="1:5" x14ac:dyDescent="0.2">
      <c r="A421" s="1">
        <v>420</v>
      </c>
      <c r="B421" s="2" t="s">
        <v>1094</v>
      </c>
      <c r="C421" s="1" t="s">
        <v>1095</v>
      </c>
      <c r="D421" s="1">
        <v>2577</v>
      </c>
      <c r="E421" s="1" t="s">
        <v>1096</v>
      </c>
    </row>
    <row r="422" spans="1:5" x14ac:dyDescent="0.2">
      <c r="A422" s="1">
        <v>421</v>
      </c>
      <c r="B422" s="2" t="s">
        <v>1097</v>
      </c>
      <c r="C422" s="1" t="s">
        <v>1098</v>
      </c>
      <c r="D422" s="1">
        <v>36462</v>
      </c>
      <c r="E422" s="1" t="s">
        <v>1099</v>
      </c>
    </row>
    <row r="423" spans="1:5" x14ac:dyDescent="0.2">
      <c r="A423" s="1">
        <v>422</v>
      </c>
      <c r="B423" s="2" t="s">
        <v>1100</v>
      </c>
      <c r="C423" s="1" t="s">
        <v>1101</v>
      </c>
      <c r="D423" s="1">
        <v>5353980</v>
      </c>
      <c r="E423" s="1" t="s">
        <v>1102</v>
      </c>
    </row>
    <row r="424" spans="1:5" x14ac:dyDescent="0.2">
      <c r="A424" s="1">
        <v>423</v>
      </c>
      <c r="B424" s="2" t="s">
        <v>1103</v>
      </c>
      <c r="C424" s="1" t="s">
        <v>1104</v>
      </c>
      <c r="D424" s="1">
        <v>2378</v>
      </c>
      <c r="E424" s="1" t="s">
        <v>1105</v>
      </c>
    </row>
    <row r="425" spans="1:5" x14ac:dyDescent="0.2">
      <c r="A425" s="1">
        <v>424</v>
      </c>
      <c r="B425" s="2" t="s">
        <v>1106</v>
      </c>
      <c r="C425" s="1" t="s">
        <v>1107</v>
      </c>
      <c r="D425" s="1">
        <v>20279</v>
      </c>
      <c r="E425" s="1" t="s">
        <v>1108</v>
      </c>
    </row>
    <row r="426" spans="1:5" x14ac:dyDescent="0.2">
      <c r="A426" s="1">
        <v>425</v>
      </c>
      <c r="B426" s="2" t="s">
        <v>1109</v>
      </c>
      <c r="C426" s="1" t="s">
        <v>1110</v>
      </c>
      <c r="D426" s="1">
        <v>3793</v>
      </c>
      <c r="E426" s="1" t="s">
        <v>1111</v>
      </c>
    </row>
    <row r="427" spans="1:5" x14ac:dyDescent="0.2">
      <c r="A427" s="1">
        <v>426</v>
      </c>
      <c r="B427" s="2" t="s">
        <v>1112</v>
      </c>
      <c r="C427" s="1" t="s">
        <v>1113</v>
      </c>
      <c r="D427" s="1">
        <v>65057</v>
      </c>
      <c r="E427" s="1" t="s">
        <v>1114</v>
      </c>
    </row>
    <row r="428" spans="1:5" x14ac:dyDescent="0.2">
      <c r="A428" s="1">
        <v>427</v>
      </c>
      <c r="B428" s="2" t="s">
        <v>1112</v>
      </c>
      <c r="C428" s="1" t="s">
        <v>1115</v>
      </c>
      <c r="D428" s="1">
        <v>35802</v>
      </c>
      <c r="E428" s="1" t="s">
        <v>1116</v>
      </c>
    </row>
    <row r="429" spans="1:5" x14ac:dyDescent="0.2">
      <c r="A429" s="1">
        <v>428</v>
      </c>
      <c r="B429" s="2" t="s">
        <v>1112</v>
      </c>
      <c r="C429" s="1" t="s">
        <v>1117</v>
      </c>
      <c r="D429" s="1">
        <v>72303</v>
      </c>
      <c r="E429" s="1" t="s">
        <v>1118</v>
      </c>
    </row>
    <row r="430" spans="1:5" x14ac:dyDescent="0.2">
      <c r="A430" s="1">
        <v>429</v>
      </c>
      <c r="B430" s="2" t="s">
        <v>1112</v>
      </c>
      <c r="C430" s="1" t="s">
        <v>1119</v>
      </c>
      <c r="D430" s="1">
        <v>65664</v>
      </c>
      <c r="E430" s="1" t="s">
        <v>1120</v>
      </c>
    </row>
    <row r="431" spans="1:5" x14ac:dyDescent="0.2">
      <c r="A431" s="1">
        <v>430</v>
      </c>
      <c r="B431" s="2" t="s">
        <v>1112</v>
      </c>
      <c r="C431" s="1" t="s">
        <v>1121</v>
      </c>
      <c r="D431" s="1">
        <v>636362</v>
      </c>
      <c r="E431" s="1" t="s">
        <v>1122</v>
      </c>
    </row>
    <row r="432" spans="1:5" x14ac:dyDescent="0.2">
      <c r="A432" s="1">
        <v>431</v>
      </c>
      <c r="B432" s="2" t="s">
        <v>1112</v>
      </c>
      <c r="C432" s="1" t="s">
        <v>1123</v>
      </c>
      <c r="D432" s="1">
        <v>443939</v>
      </c>
      <c r="E432" s="1" t="s">
        <v>1124</v>
      </c>
    </row>
    <row r="433" spans="1:5" x14ac:dyDescent="0.2">
      <c r="A433" s="1">
        <v>432</v>
      </c>
      <c r="B433" s="2" t="s">
        <v>1112</v>
      </c>
      <c r="C433" s="1" t="s">
        <v>1125</v>
      </c>
      <c r="D433" s="1">
        <v>5281100</v>
      </c>
      <c r="E433" s="1" t="s">
        <v>1126</v>
      </c>
    </row>
    <row r="434" spans="1:5" x14ac:dyDescent="0.2">
      <c r="A434" s="1">
        <v>433</v>
      </c>
      <c r="B434" s="2" t="s">
        <v>1112</v>
      </c>
      <c r="C434" s="1" t="s">
        <v>1127</v>
      </c>
      <c r="D434" s="1">
        <v>107985</v>
      </c>
      <c r="E434" s="1" t="s">
        <v>1128</v>
      </c>
    </row>
    <row r="435" spans="1:5" x14ac:dyDescent="0.2">
      <c r="A435" s="1">
        <v>434</v>
      </c>
      <c r="B435" s="2" t="s">
        <v>1112</v>
      </c>
      <c r="C435" s="1" t="s">
        <v>1129</v>
      </c>
      <c r="D435" s="1">
        <v>65348</v>
      </c>
      <c r="E435" s="1" t="s">
        <v>1130</v>
      </c>
    </row>
    <row r="436" spans="1:5" x14ac:dyDescent="0.2">
      <c r="A436" s="1">
        <v>435</v>
      </c>
      <c r="B436" s="2" t="s">
        <v>1112</v>
      </c>
      <c r="C436" s="1" t="s">
        <v>1131</v>
      </c>
      <c r="D436" s="1">
        <v>23581803</v>
      </c>
      <c r="E436" s="1" t="s">
        <v>1132</v>
      </c>
    </row>
    <row r="437" spans="1:5" x14ac:dyDescent="0.2">
      <c r="A437" s="1">
        <v>436</v>
      </c>
      <c r="B437" s="2" t="s">
        <v>1112</v>
      </c>
      <c r="C437" s="1" t="s">
        <v>1133</v>
      </c>
      <c r="D437" s="1">
        <v>64139</v>
      </c>
      <c r="E437" s="1" t="s">
        <v>1134</v>
      </c>
    </row>
    <row r="438" spans="1:5" x14ac:dyDescent="0.2">
      <c r="A438" s="1">
        <v>437</v>
      </c>
      <c r="B438" s="2" t="s">
        <v>1112</v>
      </c>
      <c r="C438" s="1" t="s">
        <v>1135</v>
      </c>
      <c r="D438" s="1">
        <v>6918369</v>
      </c>
      <c r="E438" s="1" t="s">
        <v>1136</v>
      </c>
    </row>
    <row r="439" spans="1:5" x14ac:dyDescent="0.2">
      <c r="A439" s="1">
        <v>438</v>
      </c>
      <c r="B439" s="2" t="s">
        <v>1112</v>
      </c>
      <c r="C439" s="1" t="s">
        <v>1137</v>
      </c>
      <c r="D439" s="1">
        <v>3005572</v>
      </c>
      <c r="E439" s="1" t="s">
        <v>1138</v>
      </c>
    </row>
    <row r="440" spans="1:5" x14ac:dyDescent="0.2">
      <c r="A440" s="1">
        <v>439</v>
      </c>
      <c r="B440" s="2" t="s">
        <v>1112</v>
      </c>
      <c r="C440" s="1" t="s">
        <v>1139</v>
      </c>
      <c r="D440" s="1">
        <v>16219462</v>
      </c>
      <c r="E440" s="1" t="s">
        <v>1140</v>
      </c>
    </row>
    <row r="441" spans="1:5" x14ac:dyDescent="0.2">
      <c r="A441" s="1">
        <v>440</v>
      </c>
      <c r="B441" s="2" t="s">
        <v>1112</v>
      </c>
      <c r="C441" s="1" t="s">
        <v>1141</v>
      </c>
      <c r="D441" s="1">
        <v>457193</v>
      </c>
      <c r="E441" s="1" t="s">
        <v>1142</v>
      </c>
    </row>
    <row r="442" spans="1:5" x14ac:dyDescent="0.2">
      <c r="A442" s="1">
        <v>441</v>
      </c>
      <c r="B442" s="2" t="s">
        <v>1112</v>
      </c>
      <c r="C442" s="1" t="s">
        <v>1143</v>
      </c>
      <c r="D442" s="1">
        <v>11251522</v>
      </c>
      <c r="E442" s="1" t="s">
        <v>1144</v>
      </c>
    </row>
    <row r="443" spans="1:5" x14ac:dyDescent="0.2">
      <c r="A443" s="1">
        <v>442</v>
      </c>
      <c r="B443" s="2" t="s">
        <v>1112</v>
      </c>
      <c r="C443" s="1" t="s">
        <v>1145</v>
      </c>
      <c r="D443" s="1">
        <v>5388992</v>
      </c>
      <c r="E443" s="1" t="s">
        <v>1146</v>
      </c>
    </row>
    <row r="444" spans="1:5" x14ac:dyDescent="0.2">
      <c r="A444" s="1">
        <v>443</v>
      </c>
      <c r="B444" s="2" t="s">
        <v>1112</v>
      </c>
      <c r="C444" s="1" t="s">
        <v>1147</v>
      </c>
      <c r="D444" s="1">
        <v>2794</v>
      </c>
      <c r="E444" s="1" t="s">
        <v>1148</v>
      </c>
    </row>
    <row r="445" spans="1:5" x14ac:dyDescent="0.2">
      <c r="A445" s="1">
        <v>444</v>
      </c>
      <c r="B445" s="2" t="s">
        <v>1112</v>
      </c>
      <c r="C445" s="1" t="s">
        <v>1149</v>
      </c>
      <c r="D445" s="1">
        <v>43116</v>
      </c>
      <c r="E445" s="1" t="s">
        <v>1150</v>
      </c>
    </row>
    <row r="446" spans="1:5" x14ac:dyDescent="0.2">
      <c r="A446" s="1">
        <v>445</v>
      </c>
      <c r="B446" s="2" t="s">
        <v>1112</v>
      </c>
      <c r="C446" s="1" t="s">
        <v>1151</v>
      </c>
      <c r="D446" s="1">
        <v>23581825</v>
      </c>
      <c r="E446" s="1" t="s">
        <v>1152</v>
      </c>
    </row>
    <row r="447" spans="1:5" x14ac:dyDescent="0.2">
      <c r="A447" s="1">
        <v>446</v>
      </c>
      <c r="B447" s="2" t="s">
        <v>1112</v>
      </c>
      <c r="C447" s="1" t="s">
        <v>1153</v>
      </c>
      <c r="D447" s="1">
        <v>64715</v>
      </c>
      <c r="E447" s="1" t="s">
        <v>1154</v>
      </c>
    </row>
  </sheetData>
  <conditionalFormatting sqref="B1">
    <cfRule type="cellIs" priority="1" operator="equal">
      <formula>"sample"</formula>
    </cfRule>
  </conditionalFormatting>
  <pageMargins left="0.7" right="0.7" top="0.75" bottom="0.75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16" sqref="F16"/>
    </sheetView>
  </sheetViews>
  <sheetFormatPr baseColWidth="10" defaultRowHeight="16" x14ac:dyDescent="0.2"/>
  <sheetData>
    <row r="1" spans="1:1" x14ac:dyDescent="0.2">
      <c r="A1" s="3" t="s">
        <v>1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 NCC-201</vt:lpstr>
      <vt:lpstr>raw data NCC-003</vt:lpstr>
      <vt:lpstr>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ehr</dc:creator>
  <cp:lastModifiedBy>Michael Wehr</cp:lastModifiedBy>
  <dcterms:created xsi:type="dcterms:W3CDTF">2015-08-05T21:14:52Z</dcterms:created>
  <dcterms:modified xsi:type="dcterms:W3CDTF">2017-06-20T20:11:23Z</dcterms:modified>
</cp:coreProperties>
</file>